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IG-XieShSh\Desktop\GPB-D-20-740 by Huijue Jia\"/>
    </mc:Choice>
  </mc:AlternateContent>
  <bookViews>
    <workbookView xWindow="-120" yWindow="-120" windowWidth="29040" windowHeight="158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93" uniqueCount="2205">
  <si>
    <t>Phenotype</t>
    <phoneticPr fontId="1" type="noConversion"/>
  </si>
  <si>
    <t>Percentile of cheek brown spots</t>
  </si>
  <si>
    <t>Facial skin test</t>
    <phoneticPr fontId="1" type="noConversion"/>
  </si>
  <si>
    <t>0.512±0.223 (mean±s.d.)</t>
  </si>
  <si>
    <t>0.489±0.222 (mean±s.d.)</t>
  </si>
  <si>
    <t>Percentile of cheek pores</t>
  </si>
  <si>
    <t>0.375±0.344 (mean±s.d.)</t>
  </si>
  <si>
    <t>0.374±0.35 (mean±s.d.)</t>
  </si>
  <si>
    <t>Percentile of cheek porphyrins</t>
  </si>
  <si>
    <t>0.506±0.28 (mean±s.d.)</t>
  </si>
  <si>
    <t>0.555±0.273 (mean±s.d.)</t>
  </si>
  <si>
    <t>Percentile of cheek red area</t>
  </si>
  <si>
    <t>0.392±0.272 (mean±s.d.)</t>
  </si>
  <si>
    <t>0.442±0.277 (mean±s.d.)</t>
  </si>
  <si>
    <t>Percentile of cheek spots</t>
  </si>
  <si>
    <t>0.697±0.242 (mean±s.d.)</t>
  </si>
  <si>
    <t>0.744±0.229 (mean±s.d.)</t>
  </si>
  <si>
    <t>Percentile of cheek texture</t>
  </si>
  <si>
    <t>0.627±0.247 (mean±s.d.)</t>
  </si>
  <si>
    <t>0.67±0.239 (mean±s.d.)</t>
  </si>
  <si>
    <t>Percentile of cheek UV spots</t>
  </si>
  <si>
    <t>0.655±0.223 (mean±s.d.)</t>
  </si>
  <si>
    <t>0.607±0.262 (mean±s.d.)</t>
  </si>
  <si>
    <t>Percentile of cheek wrinkles</t>
  </si>
  <si>
    <t>0.496±0.24 (mean±s.d.)</t>
  </si>
  <si>
    <t>0.497±0.244 (mean±s.d.)</t>
  </si>
  <si>
    <t>Percentile of forehead brown spots</t>
  </si>
  <si>
    <t>0.635±0.247 (mean±s.d.)</t>
  </si>
  <si>
    <t>0.587±0.277 (mean±s.d.)</t>
  </si>
  <si>
    <t>Percentile of forehead pores</t>
  </si>
  <si>
    <t>0.322±0.325 (mean±s.d.)</t>
  </si>
  <si>
    <t>0.291±0.324 (mean±s.d.)</t>
  </si>
  <si>
    <t>Percentile of forehead porphyrins</t>
  </si>
  <si>
    <t>0.434±0.324 (mean±s.d.)</t>
  </si>
  <si>
    <t>0.5±0.327 (mean±s.d.)</t>
  </si>
  <si>
    <t>Percentile of forehead red area</t>
  </si>
  <si>
    <t>0.484±0.289 (mean±s.d.)</t>
  </si>
  <si>
    <t>0.532±0.287 (mean±s.d.)</t>
  </si>
  <si>
    <t>Percentile of forehead spots</t>
  </si>
  <si>
    <t>0.52±0.235 (mean±s.d.)</t>
  </si>
  <si>
    <t>0.547±0.232 (mean±s.d.)</t>
  </si>
  <si>
    <t>Percentile of forehead texture</t>
  </si>
  <si>
    <t>0.34±0.277 (mean±s.d.)</t>
  </si>
  <si>
    <t>0.412±0.293 (mean±s.d.)</t>
  </si>
  <si>
    <t>Percentile of forehead UV spots</t>
  </si>
  <si>
    <t>0.835±0.16 (mean±s.d.)</t>
  </si>
  <si>
    <t>0.791±0.222 (mean±s.d.)</t>
  </si>
  <si>
    <t>Percentile of forehead wrinkles</t>
  </si>
  <si>
    <t>0.481±0.304 (mean±s.d.)</t>
  </si>
  <si>
    <t>0.499±0.291 (mean±s.d.)</t>
  </si>
  <si>
    <t>Cheek brown spots</t>
  </si>
  <si>
    <t>73.926±26.848 (mean±s.d.)</t>
    <phoneticPr fontId="1" type="noConversion"/>
  </si>
  <si>
    <t>NA</t>
  </si>
  <si>
    <t>Cheek brown spots score</t>
    <phoneticPr fontId="1" type="noConversion"/>
  </si>
  <si>
    <t>23.481±9.795 (mean±s.d.)</t>
  </si>
  <si>
    <t>Cheek pores</t>
  </si>
  <si>
    <t>933.905±476.645 (mean±s.d.)</t>
  </si>
  <si>
    <t>Cheek pores score</t>
  </si>
  <si>
    <t>11.799±81.445 (mean±s.d.)</t>
  </si>
  <si>
    <t>Cheek porphyrins</t>
  </si>
  <si>
    <t>125.506±61.788 (mean±s.d.)</t>
  </si>
  <si>
    <t>Cheek porphyrins score</t>
  </si>
  <si>
    <t>53.441±10.882 (mean±s.d.)</t>
  </si>
  <si>
    <t>Cheek red area</t>
  </si>
  <si>
    <t>143.475±56.471 (mean±s.d.)</t>
  </si>
  <si>
    <t>Cheek red area score</t>
  </si>
  <si>
    <t>41.042±11.542 (mean±s.d.)</t>
  </si>
  <si>
    <t>Cheek spots</t>
  </si>
  <si>
    <t>95.064±31.455 (mean±s.d.)</t>
  </si>
  <si>
    <t>Cheek spots score</t>
  </si>
  <si>
    <t>26.885±11.137 (mean±s.d.)</t>
  </si>
  <si>
    <t>Cheek texture</t>
  </si>
  <si>
    <t>1066.816±707.792 (mean±s.d.)</t>
  </si>
  <si>
    <t>Cheek texture score</t>
  </si>
  <si>
    <t>11.916±17.847 (mean±s.d.)</t>
  </si>
  <si>
    <t>Cheek UV spots</t>
  </si>
  <si>
    <t>271.518±56.936 (mean±s.d.)</t>
  </si>
  <si>
    <t>Cheek UV spots score</t>
  </si>
  <si>
    <t>21.204±19.928 (mean±s.d.)</t>
  </si>
  <si>
    <t>Cheek wrinkles</t>
  </si>
  <si>
    <t>530.721±301.563 (mean±s.d.)</t>
  </si>
  <si>
    <t>Cheek wrinkles score</t>
  </si>
  <si>
    <t>17.213±23.204 (mean±s.d.)</t>
  </si>
  <si>
    <t>Forehead brown spots</t>
  </si>
  <si>
    <t>9.73±11.048 (mean±s.d.)</t>
  </si>
  <si>
    <t>Forehead brown spots score</t>
  </si>
  <si>
    <t>11.2±13.875 (mean±s.d.)</t>
  </si>
  <si>
    <t>Forehead pores</t>
  </si>
  <si>
    <t>1013.396±421.001 (mean±s.d.)</t>
  </si>
  <si>
    <t>Forehead pores score</t>
  </si>
  <si>
    <t>11.35±6.173 (mean±s.d.)</t>
  </si>
  <si>
    <t>Forehead porphyrins</t>
  </si>
  <si>
    <t>157.601±79.345 (mean±s.d.)</t>
  </si>
  <si>
    <t>Forehead porphyrins score</t>
  </si>
  <si>
    <t>45.546±7.335 (mean±s.d.)</t>
  </si>
  <si>
    <t>Forehead red area</t>
  </si>
  <si>
    <t>148.905±93.393 (mean±s.d.)</t>
  </si>
  <si>
    <t>Forehead red area score</t>
  </si>
  <si>
    <t>30.805±7.595 (mean±s.d.)</t>
  </si>
  <si>
    <t>Forehead spots</t>
  </si>
  <si>
    <t>135.942±43.472 (mean±s.d.)</t>
  </si>
  <si>
    <t>Forehead spots score</t>
  </si>
  <si>
    <t>31.415±5.64 (mean±s.d.)</t>
  </si>
  <si>
    <t>Forehead texture</t>
  </si>
  <si>
    <t>2261.043±1649.56 (mean±s.d.)</t>
  </si>
  <si>
    <t>Forehead texture score</t>
  </si>
  <si>
    <t>14.829±10.986 (mean±s.d.)</t>
  </si>
  <si>
    <t>Forehead UV spots</t>
  </si>
  <si>
    <t>407.273±87.713 (mean±s.d.)</t>
  </si>
  <si>
    <t>Forehead UV spots core</t>
  </si>
  <si>
    <t>13.983±5.617 (mean±s.d.)</t>
  </si>
  <si>
    <t>Forehead wrinkles</t>
  </si>
  <si>
    <t>493.779±273.901 (mean±s.d.)</t>
  </si>
  <si>
    <t>Forehead wrinkles score</t>
  </si>
  <si>
    <t>17.457±10.155 (mean±s.d.)</t>
  </si>
  <si>
    <t>Age at menarche</t>
  </si>
  <si>
    <t>Female life history questionnaire</t>
  </si>
  <si>
    <t>13.41±1.447 (mean±s.d.)</t>
  </si>
  <si>
    <t>13.34±1.416 (mean±s.d.)</t>
  </si>
  <si>
    <t>Current breast-feeding</t>
  </si>
  <si>
    <t>No:453, Yes:63</t>
  </si>
  <si>
    <t>No:448,Yes:74</t>
  </si>
  <si>
    <t>Days since last menstrual bleeding</t>
  </si>
  <si>
    <t>17.906±10.138 (mean±s.d.)</t>
  </si>
  <si>
    <t>18.774±12.397 (mean±s.d.)</t>
  </si>
  <si>
    <t>Marriage</t>
    <phoneticPr fontId="1" type="noConversion"/>
  </si>
  <si>
    <t>No:143, Yes:349</t>
  </si>
  <si>
    <t>No:95,Yes:440</t>
  </si>
  <si>
    <t>Menstrual cycle</t>
    <phoneticPr fontId="1" type="noConversion"/>
  </si>
  <si>
    <t>30.925±5.734 (mean±s.d.)</t>
  </si>
  <si>
    <t>30.831±4.801 (mean±s.d.)</t>
  </si>
  <si>
    <t>Menstrual period</t>
  </si>
  <si>
    <t>5.743±1.319 (mean±s.d.)</t>
  </si>
  <si>
    <t>5.794±1.173 (mean±s.d.)</t>
  </si>
  <si>
    <t>Menstrual regularity</t>
  </si>
  <si>
    <t>No:114, Yes:398</t>
  </si>
  <si>
    <t>No:88,Yes:360</t>
  </si>
  <si>
    <t>Number of pregnancy</t>
  </si>
  <si>
    <t>No:224, 1 time:168, 2 times:82, 3 times:29, 4 times:10, 5 times:1, 6 times:1</t>
  </si>
  <si>
    <t>0 time:1,1 time:211,2 times:99,3 times:41,4 times:12,5 times:4</t>
  </si>
  <si>
    <t>Number of spontaneous abortion</t>
  </si>
  <si>
    <t>No:481, 1 time:30, 2 times:5</t>
  </si>
  <si>
    <t>0 time:323,1 time:39,2 times:5,4 times:1</t>
  </si>
  <si>
    <t>Number of vaginal deliveries</t>
  </si>
  <si>
    <t>No:345, 1 time:139, 2 times:26, 3 times:1</t>
  </si>
  <si>
    <t>0 time:109,1 time:178,2 times:51,3 times:1</t>
  </si>
  <si>
    <t>Pregnancy history</t>
    <phoneticPr fontId="1" type="noConversion"/>
  </si>
  <si>
    <t>No:224, Yes:292</t>
  </si>
  <si>
    <t>No:164,Yes:368</t>
  </si>
  <si>
    <t>Age</t>
  </si>
  <si>
    <t>29.605±4.151 (mean±s.d.)</t>
  </si>
  <si>
    <t>32.479±7.388   (mean±s.d.)</t>
  </si>
  <si>
    <t>Age at first pregnancy</t>
  </si>
  <si>
    <t>Female life history questionnaire</t>
    <phoneticPr fontId="1" type="noConversion"/>
  </si>
  <si>
    <t>27.541±2.706 (mean±s.d.)</t>
  </si>
  <si>
    <t>Age at last pregnancy</t>
  </si>
  <si>
    <t>28.815±2.978 (mean±s.d.)</t>
  </si>
  <si>
    <t>Age at marriage</t>
  </si>
  <si>
    <t>27.020±2.221 (mean±s.d.)</t>
  </si>
  <si>
    <t>Age at vaginal sexual debut</t>
  </si>
  <si>
    <t>23.409±4.02 (mean±s.d.)</t>
  </si>
  <si>
    <t>Antibiotics within 1 month</t>
  </si>
  <si>
    <t>No:473, Yes:43</t>
  </si>
  <si>
    <t>Condom</t>
  </si>
  <si>
    <t>No:164, Yes:348</t>
  </si>
  <si>
    <t>Dysmenorrhea</t>
  </si>
  <si>
    <t>No:84, Slight :360, Serious :68</t>
  </si>
  <si>
    <t>Frequency of oral contraceptive</t>
  </si>
  <si>
    <t>No:301, Occasionally:203, Regular:8</t>
  </si>
  <si>
    <t>Frequency of sexual activity</t>
  </si>
  <si>
    <t>&lt; 8 times :28, 8-16 times:445, &gt;16 times:43</t>
    <phoneticPr fontId="1" type="noConversion"/>
  </si>
  <si>
    <t>Herbal medicine within 1 month</t>
  </si>
  <si>
    <t>HPV vaccine</t>
  </si>
  <si>
    <t>No:469, Yes:47</t>
  </si>
  <si>
    <t>Menstrual blood volume</t>
  </si>
  <si>
    <t>Less :82, Medium:390, much:40</t>
  </si>
  <si>
    <t>Number of abortion</t>
  </si>
  <si>
    <t>No:392, 1 time:95, 2 times:25, 3 times:2, 4 times:1, 5 times:1</t>
  </si>
  <si>
    <t>Number of caesarean section</t>
    <phoneticPr fontId="1" type="noConversion"/>
  </si>
  <si>
    <t>No:411, 1 time:87, 2 times:13</t>
  </si>
  <si>
    <t>Oral contraceptives</t>
  </si>
  <si>
    <t>No:480, Yes:32</t>
  </si>
  <si>
    <t>Probiotics within 1 month</t>
  </si>
  <si>
    <t>No:408, Yes:108</t>
  </si>
  <si>
    <t>Self-reported bacterial vaginosis</t>
    <phoneticPr fontId="1" type="noConversion"/>
  </si>
  <si>
    <t>No:479, Yes:33</t>
  </si>
  <si>
    <t>Self-reported cervicitis</t>
    <phoneticPr fontId="1" type="noConversion"/>
  </si>
  <si>
    <t>No:420, Yes:92</t>
  </si>
  <si>
    <t>Sexual intercourse within 24 hours</t>
  </si>
  <si>
    <t>No:486, Yes:30</t>
  </si>
  <si>
    <t>Vaginal douching within 1 month</t>
  </si>
  <si>
    <t>No:488, Yes:28</t>
  </si>
  <si>
    <t>Menstrual phase (proliferative phase/secretory phase)</t>
    <phoneticPr fontId="1" type="noConversion"/>
  </si>
  <si>
    <t>Proliferative phase:243,Secretory phase:166, Menopause:1, Early pregnancy:1,</t>
    <phoneticPr fontId="1" type="noConversion"/>
  </si>
  <si>
    <t>TRBV10-1_TRBJ1-2</t>
  </si>
  <si>
    <t>Immune indices</t>
  </si>
  <si>
    <t>0.101±0.562 (mean±s.d.)</t>
  </si>
  <si>
    <t>TRBV10-1_TRBJ1-3</t>
  </si>
  <si>
    <t>0.01±0.031 (mean±s.d.)</t>
  </si>
  <si>
    <t>TRBV10-1_TRBJ1-4</t>
  </si>
  <si>
    <t>0.016±0.048 (mean±s.d.)</t>
  </si>
  <si>
    <t>TRBV10-1_TRBJ1-5</t>
  </si>
  <si>
    <t>0.027±0.026 (mean±s.d.)</t>
  </si>
  <si>
    <t>TRBV10-1_TRBJ1-6</t>
  </si>
  <si>
    <t>0.048±0.061 (mean±s.d.)</t>
  </si>
  <si>
    <t>TRBV10-1_TRBJ2-1</t>
  </si>
  <si>
    <t>0.139±0.2 (mean±s.d.)</t>
  </si>
  <si>
    <t>TRBV10-1_TRBJ2-2</t>
  </si>
  <si>
    <t>0.106±0.255 (mean±s.d.)</t>
  </si>
  <si>
    <t>TRBV10-1_TRBJ2-3</t>
  </si>
  <si>
    <t>0.082±0.089 (mean±s.d.)</t>
  </si>
  <si>
    <t>TRBV10-1_TRBJ2-4</t>
  </si>
  <si>
    <t>0.001±0.004 (mean±s.d.)</t>
  </si>
  <si>
    <t>TRBV10-1_TRBJ2-5</t>
  </si>
  <si>
    <t>0.071±0.65 (mean±s.d.)</t>
  </si>
  <si>
    <t>TRBV10-1_TRBJ2-6</t>
  </si>
  <si>
    <t>0.017±0.018 (mean±s.d.)</t>
  </si>
  <si>
    <t>TRBV10-1_TRBJ2-7</t>
  </si>
  <si>
    <t>0.121±0.212 (mean±s.d.)</t>
  </si>
  <si>
    <t>TRBV10-2_TRBJ1-1</t>
  </si>
  <si>
    <t>0.028±0.067 (mean±s.d.)</t>
  </si>
  <si>
    <t>TRBV10-2_TRBJ1-2</t>
  </si>
  <si>
    <t>0.04±0.127 (mean±s.d.)</t>
  </si>
  <si>
    <t>TRBV10-2_TRBJ1-3</t>
  </si>
  <si>
    <t>0.003±0.008 (mean±s.d.)</t>
  </si>
  <si>
    <t>TRBV10-2_TRBJ1-4</t>
  </si>
  <si>
    <t>0.008±0.04 (mean±s.d.)</t>
  </si>
  <si>
    <t>TRBV10-2_TRBJ1-5</t>
  </si>
  <si>
    <t>0.013±0.024 (mean±s.d.)</t>
  </si>
  <si>
    <t>TRBV10-2_TRBJ1-6</t>
  </si>
  <si>
    <t>0.023±0.032 (mean±s.d.)</t>
  </si>
  <si>
    <t>TRBV10-2_TRBJ2-1</t>
  </si>
  <si>
    <t>0.067±0.478 (mean±s.d.)</t>
  </si>
  <si>
    <t>TRBV10-2_TRBJ2-2</t>
  </si>
  <si>
    <t>0.022±0.023 (mean±s.d.)</t>
  </si>
  <si>
    <t>TRBV10-2_TRBJ2-3</t>
  </si>
  <si>
    <t>0.022±0.016 (mean±s.d.)</t>
  </si>
  <si>
    <t>TRBV10-2_TRBJ2-4</t>
  </si>
  <si>
    <t>0±0.001 (mean±s.d.)</t>
  </si>
  <si>
    <t>TRBV10-2_TRBJ2-5</t>
  </si>
  <si>
    <t>0.01±0.014 (mean±s.d.)</t>
  </si>
  <si>
    <t>TRBV10-2_TRBJ2-6</t>
  </si>
  <si>
    <t>0.006±0.014 (mean±s.d.)</t>
  </si>
  <si>
    <t>TRBV10-2_TRBJ2-7</t>
  </si>
  <si>
    <t>0.047±0.125 (mean±s.d.)</t>
  </si>
  <si>
    <t>TRBV10-3_TRBJ1-1</t>
  </si>
  <si>
    <t>0.117±0.085 (mean±s.d.)</t>
  </si>
  <si>
    <t>TRBV10-3_TRBJ1-2</t>
  </si>
  <si>
    <t>0.241±0.693 (mean±s.d.)</t>
  </si>
  <si>
    <t>TRBV10-3_TRBJ1-3</t>
  </si>
  <si>
    <t>0.02±0.03 (mean±s.d.)</t>
  </si>
  <si>
    <t>TRBV10-3_TRBJ1-4</t>
  </si>
  <si>
    <t>0.022±0.041 (mean±s.d.)</t>
  </si>
  <si>
    <t>TRBV10-3_TRBJ1-5</t>
  </si>
  <si>
    <t>0.052±0.1 (mean±s.d.)</t>
  </si>
  <si>
    <t>TRBV10-3_TRBJ1-6</t>
  </si>
  <si>
    <t>0.099±0.071 (mean±s.d.)</t>
  </si>
  <si>
    <t>TRBV10-3_TRBJ2-1</t>
  </si>
  <si>
    <t>0.184±0.246 (mean±s.d.)</t>
  </si>
  <si>
    <t>TRBV10-3_TRBJ2-2</t>
  </si>
  <si>
    <t>0.137±0.428 (mean±s.d.)</t>
  </si>
  <si>
    <t>TRBV10-3_TRBJ2-3</t>
  </si>
  <si>
    <t>0.107±0.075 (mean±s.d.)</t>
  </si>
  <si>
    <t>TRBV10-3_TRBJ2-4</t>
  </si>
  <si>
    <t>0.003±0.028 (mean±s.d.)</t>
  </si>
  <si>
    <t>TRBV10-3_TRBJ2-5</t>
  </si>
  <si>
    <t>0.057±0.121 (mean±s.d.)</t>
  </si>
  <si>
    <t>TRBV10-3_TRBJ2-6</t>
  </si>
  <si>
    <t>0.039±0.045 (mean±s.d.)</t>
  </si>
  <si>
    <t>TRBV10-3_TRBJ2-7</t>
  </si>
  <si>
    <t>0.152±0.1 (mean±s.d.)</t>
  </si>
  <si>
    <t>TRBV11-1_TRBJ1-1</t>
  </si>
  <si>
    <t>0.021±0.036 (mean±s.d.)</t>
  </si>
  <si>
    <t>TRBV11-1_TRBJ1-2</t>
  </si>
  <si>
    <t>0.031±0.04 (mean±s.d.)</t>
  </si>
  <si>
    <t>TRBV11-1_TRBJ1-3</t>
  </si>
  <si>
    <t>0.004±0.026 (mean±s.d.)</t>
  </si>
  <si>
    <t>TRBV11-1_TRBJ1-4</t>
  </si>
  <si>
    <t>0.003±0.004 (mean±s.d.)</t>
  </si>
  <si>
    <t>TRBV11-1_TRBJ1-5</t>
  </si>
  <si>
    <t>0.004±0.005 (mean±s.d.)</t>
  </si>
  <si>
    <t>TRBV11-1_TRBJ1-6</t>
  </si>
  <si>
    <t>0.032±0.107 (mean±s.d.)</t>
  </si>
  <si>
    <t>TRBV11-1_TRBJ2-1</t>
  </si>
  <si>
    <t>0.041±0.18 (mean±s.d.)</t>
  </si>
  <si>
    <t>TRBV11-1_TRBJ2-2</t>
  </si>
  <si>
    <t>0.014±0.011 (mean±s.d.)</t>
  </si>
  <si>
    <t>TRBV11-1_TRBJ2-3</t>
  </si>
  <si>
    <t>0.018±0.012 (mean±s.d.)</t>
  </si>
  <si>
    <t>TRBV11-1_TRBJ2-4</t>
  </si>
  <si>
    <t>TRBV11-1_TRBJ2-5</t>
  </si>
  <si>
    <t>0.011±0.009 (mean±s.d.)</t>
  </si>
  <si>
    <t>TRBV11-1_TRBJ2-6</t>
  </si>
  <si>
    <t>0.006±0.008 (mean±s.d.)</t>
  </si>
  <si>
    <t>TRBV11-1_TRBJ2-7</t>
  </si>
  <si>
    <t>0.026±0.017 (mean±s.d.)</t>
  </si>
  <si>
    <t>TRBV11-2_TRBJ1-1</t>
  </si>
  <si>
    <t>0.134±0.384 (mean±s.d.)</t>
  </si>
  <si>
    <t>TRBV11-2_TRBJ1-2</t>
  </si>
  <si>
    <t>0.076±0.072 (mean±s.d.)</t>
  </si>
  <si>
    <t>TRBV11-2_TRBJ1-3</t>
  </si>
  <si>
    <t>0.018±0.024 (mean±s.d.)</t>
  </si>
  <si>
    <t>TRBV11-2_TRBJ1-4</t>
  </si>
  <si>
    <t>0.037±0.056 (mean±s.d.)</t>
  </si>
  <si>
    <t>TRBV11-2_TRBJ1-5</t>
  </si>
  <si>
    <t>0.032±0.043 (mean±s.d.)</t>
  </si>
  <si>
    <t>TRBV11-2_TRBJ1-6</t>
  </si>
  <si>
    <t>0.04±0.033 (mean±s.d.)</t>
  </si>
  <si>
    <t>TRBV11-2_TRBJ2-1</t>
  </si>
  <si>
    <t>0.133±0.214 (mean±s.d.)</t>
  </si>
  <si>
    <t>TRBV11-2_TRBJ2-2</t>
  </si>
  <si>
    <t>0.086±0.102 (mean±s.d.)</t>
  </si>
  <si>
    <t>TRBV11-2_TRBJ2-3</t>
  </si>
  <si>
    <t>0.071±0.049 (mean±s.d.)</t>
  </si>
  <si>
    <t>TRBV11-2_TRBJ2-4</t>
  </si>
  <si>
    <t>0.003±0.007 (mean±s.d.)</t>
  </si>
  <si>
    <t>TRBV11-2_TRBJ2-5</t>
  </si>
  <si>
    <t>0.113±0.654 (mean±s.d.)</t>
  </si>
  <si>
    <t>TRBV11-2_TRBJ2-6</t>
  </si>
  <si>
    <t>0.018±0.013 (mean±s.d.)</t>
  </si>
  <si>
    <t>TRBV11-2_TRBJ2-7</t>
  </si>
  <si>
    <t>0.226±0.554 (mean±s.d.)</t>
  </si>
  <si>
    <t>TRBV11-3_TRBJ1-1</t>
  </si>
  <si>
    <t>0.13±0.475 (mean±s.d.)</t>
  </si>
  <si>
    <t>TRBV11-3_TRBJ1-2</t>
  </si>
  <si>
    <t>0.085±0.099 (mean±s.d.)</t>
  </si>
  <si>
    <t>TRBV11-3_TRBJ1-3</t>
  </si>
  <si>
    <t>0.015±0.036 (mean±s.d.)</t>
  </si>
  <si>
    <t>TRBV11-3_TRBJ1-4</t>
  </si>
  <si>
    <t>0.081±1.367 (mean±s.d.)</t>
  </si>
  <si>
    <t>TRBV11-3_TRBJ1-5</t>
  </si>
  <si>
    <t>0.022±0.065 (mean±s.d.)</t>
  </si>
  <si>
    <t>TRBV11-3_TRBJ1-6</t>
  </si>
  <si>
    <t>0.039±0.143 (mean±s.d.)</t>
  </si>
  <si>
    <t>TRBV11-3_TRBJ2-1</t>
  </si>
  <si>
    <t>0.149±0.148 (mean±s.d.)</t>
  </si>
  <si>
    <t>TRBV11-3_TRBJ2-2</t>
  </si>
  <si>
    <t>0.106±0.208 (mean±s.d.)</t>
  </si>
  <si>
    <t>TRBV11-3_TRBJ2-3</t>
  </si>
  <si>
    <t>0.095±0.189 (mean±s.d.)</t>
  </si>
  <si>
    <t>TRBV11-3_TRBJ2-4</t>
  </si>
  <si>
    <t>0.002±0.003 (mean±s.d.)</t>
  </si>
  <si>
    <t>TRBV11-3_TRBJ2-5</t>
  </si>
  <si>
    <t>0.057±0.064 (mean±s.d.)</t>
  </si>
  <si>
    <t>TRBV11-3_TRBJ2-6</t>
  </si>
  <si>
    <t>0.02±0.02 (mean±s.d.)</t>
  </si>
  <si>
    <t>TRBV11-3_TRBJ2-7</t>
  </si>
  <si>
    <t>0.14±0.119 (mean±s.d.)</t>
  </si>
  <si>
    <t>TRBV12-3_TRBJ1-1</t>
  </si>
  <si>
    <t>0.036±0.053 (mean±s.d.)</t>
  </si>
  <si>
    <t>TRBV12-3_TRBJ1-2</t>
  </si>
  <si>
    <t>0.069±0.093 (mean±s.d.)</t>
  </si>
  <si>
    <t>TRBV12-3_TRBJ1-3</t>
  </si>
  <si>
    <t>0.007±0.018 (mean±s.d.)</t>
  </si>
  <si>
    <t>TRBV12-3_TRBJ1-4</t>
  </si>
  <si>
    <t>0.011±0.018 (mean±s.d.)</t>
  </si>
  <si>
    <t>TRBV12-3_TRBJ1-5</t>
  </si>
  <si>
    <t>0.019±0.034 (mean±s.d.)</t>
  </si>
  <si>
    <t>TRBV12-3_TRBJ1-6</t>
  </si>
  <si>
    <t>0.145±0.895 (mean±s.d.)</t>
  </si>
  <si>
    <t>TRBV12-3_TRBJ2-1</t>
  </si>
  <si>
    <t>0.066±0.124 (mean±s.d.)</t>
  </si>
  <si>
    <t>TRBV12-3_TRBJ2-2</t>
  </si>
  <si>
    <t>0.049±0.185 (mean±s.d.)</t>
  </si>
  <si>
    <t>TRBV12-3_TRBJ2-3</t>
  </si>
  <si>
    <t>0.051±0.19 (mean±s.d.)</t>
  </si>
  <si>
    <t>TRBV12-3_TRBJ2-4</t>
  </si>
  <si>
    <t>0.001±0.003 (mean±s.d.)</t>
  </si>
  <si>
    <t>TRBV12-3_TRBJ2-5</t>
  </si>
  <si>
    <t>0.018±0.03 (mean±s.d.)</t>
  </si>
  <si>
    <t>TRBV12-3_TRBJ2-6</t>
  </si>
  <si>
    <t>0.1±1.743 (mean±s.d.)</t>
  </si>
  <si>
    <t>TRBV12-3_TRBJ2-7</t>
  </si>
  <si>
    <t>0.046±0.068 (mean±s.d.)</t>
  </si>
  <si>
    <t>TRBV12-4_TRBJ1-1</t>
  </si>
  <si>
    <t>0.443±0.333 (mean±s.d.)</t>
  </si>
  <si>
    <t>TRBV12-4_TRBJ1-2</t>
  </si>
  <si>
    <t>0.691±0.708 (mean±s.d.)</t>
  </si>
  <si>
    <t>TRBV12-4_TRBJ1-3</t>
  </si>
  <si>
    <t>0.078±0.048 (mean±s.d.)</t>
  </si>
  <si>
    <t>TRBV12-4_TRBJ1-4</t>
  </si>
  <si>
    <t>0.164±0.434 (mean±s.d.)</t>
  </si>
  <si>
    <t>TRBV12-4_TRBJ1-5</t>
  </si>
  <si>
    <t>0.209±0.156 (mean±s.d.)</t>
  </si>
  <si>
    <t>TRBV12-4_TRBJ1-6</t>
  </si>
  <si>
    <t>0.3±0.553 (mean±s.d.)</t>
  </si>
  <si>
    <t>TRBV12-4_TRBJ2-1</t>
  </si>
  <si>
    <t>0.668±0.675 (mean±s.d.)</t>
  </si>
  <si>
    <t>TRBV12-4_TRBJ2-2</t>
  </si>
  <si>
    <t>0.499±0.558 (mean±s.d.)</t>
  </si>
  <si>
    <t>TRBV12-4_TRBJ2-3</t>
  </si>
  <si>
    <t>0.405±0.368 (mean±s.d.)</t>
  </si>
  <si>
    <t>TRBV12-4_TRBJ2-4</t>
  </si>
  <si>
    <t>0.007±0.007 (mean±s.d.)</t>
  </si>
  <si>
    <t>TRBV12-4_TRBJ2-5</t>
  </si>
  <si>
    <t>0.233±0.25 (mean±s.d.)</t>
  </si>
  <si>
    <t>TRBV12-4_TRBJ2-6</t>
  </si>
  <si>
    <t>0.19±0.72 (mean±s.d.)</t>
  </si>
  <si>
    <t>TRBV12-4_TRBJ2-7</t>
  </si>
  <si>
    <t>0.502±0.344 (mean±s.d.)</t>
  </si>
  <si>
    <t>TRBV12-5_TRBJ1-1</t>
  </si>
  <si>
    <t>0.065±0.084 (mean±s.d.)</t>
  </si>
  <si>
    <t>TRBV12-5_TRBJ1-2</t>
  </si>
  <si>
    <t>0.107±0.403 (mean±s.d.)</t>
  </si>
  <si>
    <t>TRBV12-5_TRBJ1-3</t>
  </si>
  <si>
    <t>0.011±0.016 (mean±s.d.)</t>
  </si>
  <si>
    <t>TRBV12-5_TRBJ1-4</t>
  </si>
  <si>
    <t>0.02±0.098 (mean±s.d.)</t>
  </si>
  <si>
    <t>TRBV12-5_TRBJ1-5</t>
  </si>
  <si>
    <t>0.031±0.063 (mean±s.d.)</t>
  </si>
  <si>
    <t>TRBV12-5_TRBJ1-6</t>
  </si>
  <si>
    <t>0.03±0.041 (mean±s.d.)</t>
  </si>
  <si>
    <t>TRBV12-5_TRBJ2-1</t>
  </si>
  <si>
    <t>0.098±0.117 (mean±s.d.)</t>
  </si>
  <si>
    <t>TRBV12-5_TRBJ2-2</t>
  </si>
  <si>
    <t>0.068±0.047 (mean±s.d.)</t>
  </si>
  <si>
    <t>TRBV12-5_TRBJ2-3</t>
  </si>
  <si>
    <t>0.055±0.097 (mean±s.d.)</t>
  </si>
  <si>
    <t>TRBV12-5_TRBJ2-4</t>
  </si>
  <si>
    <t>0.001±0.006 (mean±s.d.)</t>
  </si>
  <si>
    <t>TRBV12-5_TRBJ2-5</t>
  </si>
  <si>
    <t>0.043±0.121 (mean±s.d.)</t>
  </si>
  <si>
    <t>TRBV12-5_TRBJ2-6</t>
  </si>
  <si>
    <t>0.033±0.206 (mean±s.d.)</t>
  </si>
  <si>
    <t>TRBV12-5_TRBJ2-7</t>
  </si>
  <si>
    <t>0.081±0.19 (mean±s.d.)</t>
  </si>
  <si>
    <t>TRBV13_TRBJ1-1</t>
  </si>
  <si>
    <t>0.083±0.236 (mean±s.d.)</t>
  </si>
  <si>
    <t>TRBV13_TRBJ1-2</t>
  </si>
  <si>
    <t>0.214±1.474 (mean±s.d.)</t>
  </si>
  <si>
    <t>TRBV13_TRBJ1-3</t>
  </si>
  <si>
    <t>0.038±0.342 (mean±s.d.)</t>
  </si>
  <si>
    <t>TRBV13_TRBJ1-4</t>
  </si>
  <si>
    <t>0.018±0.078 (mean±s.d.)</t>
  </si>
  <si>
    <t>TRBV13_TRBJ1-5</t>
  </si>
  <si>
    <t>0.029±0.179 (mean±s.d.)</t>
  </si>
  <si>
    <t>TRBV13_TRBJ1-6</t>
  </si>
  <si>
    <t>0.173±0.365 (mean±s.d.)</t>
  </si>
  <si>
    <t>TRBV13_TRBJ2-1</t>
  </si>
  <si>
    <t>0.18±0.934 (mean±s.d.)</t>
  </si>
  <si>
    <t>TRBV13_TRBJ2-2</t>
  </si>
  <si>
    <t>0.108±0.799 (mean±s.d.)</t>
  </si>
  <si>
    <t>TRBV13_TRBJ2-3</t>
  </si>
  <si>
    <t>0.117±0.792 (mean±s.d.)</t>
  </si>
  <si>
    <t>TRBV13_TRBJ2-4</t>
  </si>
  <si>
    <t>0.003±0.013 (mean±s.d.)</t>
  </si>
  <si>
    <t>TRBV13_TRBJ2-5</t>
  </si>
  <si>
    <t>0.044±0.106 (mean±s.d.)</t>
  </si>
  <si>
    <t>TRBV13_TRBJ2-6</t>
  </si>
  <si>
    <t>0.024±0.064 (mean±s.d.)</t>
  </si>
  <si>
    <t>TRBV13_TRBJ2-7</t>
  </si>
  <si>
    <t>0.13±0.241 (mean±s.d.)</t>
  </si>
  <si>
    <t>TRBV14_TRBJ1-1</t>
  </si>
  <si>
    <t>0.035±0.096 (mean±s.d.)</t>
  </si>
  <si>
    <t>TRBV14_TRBJ1-2</t>
  </si>
  <si>
    <t>0.051±0.136 (mean±s.d.)</t>
  </si>
  <si>
    <t>TRBV14_TRBJ1-3</t>
  </si>
  <si>
    <t>0.006±0.017 (mean±s.d.)</t>
  </si>
  <si>
    <t>TRBV14_TRBJ1-4</t>
  </si>
  <si>
    <t>0.009±0.037 (mean±s.d.)</t>
  </si>
  <si>
    <t>TRBV14_TRBJ1-5</t>
  </si>
  <si>
    <t>0.007±0.014 (mean±s.d.)</t>
  </si>
  <si>
    <t>TRBV14_TRBJ1-6</t>
  </si>
  <si>
    <t>0.048±0.107 (mean±s.d.)</t>
  </si>
  <si>
    <t>TRBV14_TRBJ2-1</t>
  </si>
  <si>
    <t>0.039±0.083 (mean±s.d.)</t>
  </si>
  <si>
    <t>TRBV14_TRBJ2-2</t>
  </si>
  <si>
    <t>0.098±1.463 (mean±s.d.)</t>
  </si>
  <si>
    <t>TRBV14_TRBJ2-3</t>
  </si>
  <si>
    <t>0.017±0.023 (mean±s.d.)</t>
  </si>
  <si>
    <t>TRBV14_TRBJ2-4</t>
  </si>
  <si>
    <t>TRBV14_TRBJ2-5</t>
  </si>
  <si>
    <t>0.013±0.025 (mean±s.d.)</t>
  </si>
  <si>
    <t>TRBV14_TRBJ2-6</t>
  </si>
  <si>
    <t>0.008±0.023 (mean±s.d.)</t>
  </si>
  <si>
    <t>TRBV14_TRBJ2-7</t>
  </si>
  <si>
    <t>0.042±0.117 (mean±s.d.)</t>
  </si>
  <si>
    <t>TRBV15_TRBJ1-1</t>
  </si>
  <si>
    <t>0.193±0.825 (mean±s.d.)</t>
  </si>
  <si>
    <t>TRBV15_TRBJ1-2</t>
  </si>
  <si>
    <t>0.213±0.492 (mean±s.d.)</t>
  </si>
  <si>
    <t>TRBV15_TRBJ1-3</t>
  </si>
  <si>
    <t>0.026±0.029 (mean±s.d.)</t>
  </si>
  <si>
    <t>TRBV15_TRBJ1-4</t>
  </si>
  <si>
    <t>0.076±0.361 (mean±s.d.)</t>
  </si>
  <si>
    <t>TRBV15_TRBJ1-5</t>
  </si>
  <si>
    <t>0.096±0.232 (mean±s.d.)</t>
  </si>
  <si>
    <t>TRBV15_TRBJ1-6</t>
  </si>
  <si>
    <t>0.109±0.113 (mean±s.d.)</t>
  </si>
  <si>
    <t>TRBV15_TRBJ2-1</t>
  </si>
  <si>
    <t>0.292±0.839 (mean±s.d.)</t>
  </si>
  <si>
    <t>TRBV15_TRBJ2-2</t>
  </si>
  <si>
    <t>0.192±0.875 (mean±s.d.)</t>
  </si>
  <si>
    <t>TRBV15_TRBJ2-3</t>
  </si>
  <si>
    <t>0.223±0.555 (mean±s.d.)</t>
  </si>
  <si>
    <t>TRBV15_TRBJ2-4</t>
  </si>
  <si>
    <t>0.007±0.056 (mean±s.d.)</t>
  </si>
  <si>
    <t>TRBV15_TRBJ2-5</t>
  </si>
  <si>
    <t>0.175±0.46 (mean±s.d.)</t>
  </si>
  <si>
    <t>TRBV15_TRBJ2-6</t>
  </si>
  <si>
    <t>0.097±0.203 (mean±s.d.)</t>
  </si>
  <si>
    <t>TRBV15_TRBJ2-7</t>
  </si>
  <si>
    <t>0.211±0.145 (mean±s.d.)</t>
  </si>
  <si>
    <t>TRBV16_TRBJ1-1</t>
  </si>
  <si>
    <t>0.002±0.007 (mean±s.d.)</t>
  </si>
  <si>
    <t>TRBV16_TRBJ1-2</t>
  </si>
  <si>
    <t>0.007±0.041 (mean±s.d.)</t>
  </si>
  <si>
    <t>TRBV16_TRBJ1-3</t>
  </si>
  <si>
    <t>0.001±0.015 (mean±s.d.)</t>
  </si>
  <si>
    <t>TRBV16_TRBJ1-4</t>
  </si>
  <si>
    <t>0.001±0.002 (mean±s.d.)</t>
  </si>
  <si>
    <t>TRBV16_TRBJ1-5</t>
  </si>
  <si>
    <t>TRBV16_TRBJ1-6</t>
  </si>
  <si>
    <t>0.002±0.004 (mean±s.d.)</t>
  </si>
  <si>
    <t>TRBV16_TRBJ2-1</t>
  </si>
  <si>
    <t>TRBV16_TRBJ2-2</t>
  </si>
  <si>
    <t>TRBV16_TRBJ2-3</t>
  </si>
  <si>
    <t>TRBV16_TRBJ2-5</t>
  </si>
  <si>
    <t>TRBV16_TRBJ2-6</t>
  </si>
  <si>
    <t>0.001±0.001 (mean±s.d.)</t>
    <phoneticPr fontId="1" type="noConversion"/>
  </si>
  <si>
    <t>TRBV16_TRBJ2-7</t>
  </si>
  <si>
    <t>0.003±0.012 (mean±s.d.)</t>
  </si>
  <si>
    <t>TRBV18_TRBJ1-1</t>
  </si>
  <si>
    <t>0.337±0.597 (mean±s.d.)</t>
  </si>
  <si>
    <t>TRBV18_TRBJ1-2</t>
  </si>
  <si>
    <t>0.19±0.412 (mean±s.d.)</t>
  </si>
  <si>
    <t>TRBV18_TRBJ1-3</t>
  </si>
  <si>
    <t>0.051±0.112 (mean±s.d.)</t>
  </si>
  <si>
    <t>TRBV18_TRBJ1-4</t>
  </si>
  <si>
    <t>0.229±2.041 (mean±s.d.)</t>
  </si>
  <si>
    <t>TRBV18_TRBJ1-5</t>
  </si>
  <si>
    <t>0.108±0.41 (mean±s.d.)</t>
  </si>
  <si>
    <t>TRBV18_TRBJ1-6</t>
  </si>
  <si>
    <t>0.077±0.319 (mean±s.d.)</t>
  </si>
  <si>
    <t>TRBV18_TRBJ2-1</t>
  </si>
  <si>
    <t>0.175±0.253 (mean±s.d.)</t>
  </si>
  <si>
    <t>TRBV18_TRBJ2-2</t>
  </si>
  <si>
    <t>0.173±0.31 (mean±s.d.)</t>
  </si>
  <si>
    <t>TRBV18_TRBJ2-3</t>
  </si>
  <si>
    <t>0.122±0.347 (mean±s.d.)</t>
  </si>
  <si>
    <t>TRBV18_TRBJ2-4</t>
  </si>
  <si>
    <t>0.004±0.006 (mean±s.d.)</t>
  </si>
  <si>
    <t>TRBV18_TRBJ2-5</t>
  </si>
  <si>
    <t>0.123±0.089 (mean±s.d.)</t>
  </si>
  <si>
    <t>TRBV18_TRBJ2-6</t>
  </si>
  <si>
    <t>0.05±0.06 (mean±s.d.)</t>
  </si>
  <si>
    <t>TRBV18_TRBJ2-7</t>
  </si>
  <si>
    <t>0.267±0.31 (mean±s.d.)</t>
  </si>
  <si>
    <t>TRBV19_TRBJ1-1</t>
  </si>
  <si>
    <t>0.191±0.29 (mean±s.d.)</t>
  </si>
  <si>
    <t>TRBV19_TRBJ1-2</t>
  </si>
  <si>
    <t>0.258±0.406 (mean±s.d.)</t>
  </si>
  <si>
    <t>TRBV19_TRBJ1-3</t>
  </si>
  <si>
    <t>0.022±0.049 (mean±s.d.)</t>
  </si>
  <si>
    <t>TRBV19_TRBJ1-4</t>
  </si>
  <si>
    <t>0.046±0.118 (mean±s.d.)</t>
  </si>
  <si>
    <t>TRBV19_TRBJ1-5</t>
  </si>
  <si>
    <t>0.126±0.293 (mean±s.d.)</t>
  </si>
  <si>
    <t>TRBV19_TRBJ1-6</t>
  </si>
  <si>
    <t>0.158±0.978 (mean±s.d.)</t>
  </si>
  <si>
    <t>TRBV19_TRBJ2-1</t>
  </si>
  <si>
    <t>0.27±0.325 (mean±s.d.)</t>
  </si>
  <si>
    <t>TRBV19_TRBJ2-2</t>
  </si>
  <si>
    <t>0.225±0.856 (mean±s.d.)</t>
  </si>
  <si>
    <t>TRBV19_TRBJ2-3</t>
  </si>
  <si>
    <t>0.122±0.142 (mean±s.d.)</t>
  </si>
  <si>
    <t>TRBV19_TRBJ2-4</t>
  </si>
  <si>
    <t>0.002±0.005 (mean±s.d.)</t>
  </si>
  <si>
    <t>TRBV19_TRBJ2-5</t>
  </si>
  <si>
    <t>0.045±0.057 (mean±s.d.)</t>
  </si>
  <si>
    <t>TRBV19_TRBJ2-6</t>
  </si>
  <si>
    <t>0.19±1.71 (mean±s.d.)</t>
  </si>
  <si>
    <t>TRBV19_TRBJ2-7</t>
  </si>
  <si>
    <t>0.162±0.204 (mean±s.d.)</t>
  </si>
  <si>
    <t>TRBV2_TRBJ1-1</t>
  </si>
  <si>
    <t>0.547±2.101 (mean±s.d.)</t>
  </si>
  <si>
    <t>TRBV2_TRBJ1-2</t>
  </si>
  <si>
    <t>0.683±0.852 (mean±s.d.)</t>
  </si>
  <si>
    <t>TRBV2_TRBJ1-3</t>
  </si>
  <si>
    <t>0.07±0.103 (mean±s.d.)</t>
  </si>
  <si>
    <t>TRBV2_TRBJ1-4</t>
  </si>
  <si>
    <t>0.19±0.763 (mean±s.d.)</t>
  </si>
  <si>
    <t>TRBV2_TRBJ1-5</t>
  </si>
  <si>
    <t>0.236±0.208 (mean±s.d.)</t>
  </si>
  <si>
    <t>TRBV2_TRBJ1-6</t>
  </si>
  <si>
    <t>0.596±0.423 (mean±s.d.)</t>
  </si>
  <si>
    <t>TRBV2_TRBJ2-1</t>
  </si>
  <si>
    <t>0.639±0.937 (mean±s.d.)</t>
  </si>
  <si>
    <t>TRBV2_TRBJ2-2</t>
  </si>
  <si>
    <t>0.407±0.37 (mean±s.d.)</t>
  </si>
  <si>
    <t>TRBV2_TRBJ2-3</t>
  </si>
  <si>
    <t>0.375±0.262 (mean±s.d.)</t>
  </si>
  <si>
    <t>TRBV2_TRBJ2-4</t>
  </si>
  <si>
    <t>TRBV2_TRBJ2-5</t>
  </si>
  <si>
    <t>0.271±0.302 (mean±s.d.)</t>
  </si>
  <si>
    <t>TRBV2_TRBJ2-6</t>
  </si>
  <si>
    <t>0.119±0.135 (mean±s.d.)</t>
  </si>
  <si>
    <t>TRBV2_TRBJ2-7</t>
  </si>
  <si>
    <t>0.565±0.498 (mean±s.d.)</t>
  </si>
  <si>
    <t>TRBV20-1_TRBJ1-1</t>
  </si>
  <si>
    <t>0.881±0.648 (mean±s.d.)</t>
  </si>
  <si>
    <t>TRBV20-1_TRBJ1-2</t>
  </si>
  <si>
    <t>1.041±1.158 (mean±s.d.)</t>
  </si>
  <si>
    <t>TRBV20-1_TRBJ1-3</t>
  </si>
  <si>
    <t>0.133±0.592 (mean±s.d.)</t>
  </si>
  <si>
    <t>TRBV20-1_TRBJ1-4</t>
  </si>
  <si>
    <t>0.215±0.375 (mean±s.d.)</t>
  </si>
  <si>
    <t>TRBV20-1_TRBJ1-5</t>
  </si>
  <si>
    <t>0.598±1.838 (mean±s.d.)</t>
  </si>
  <si>
    <t>TRBV20-1_TRBJ1-6</t>
  </si>
  <si>
    <t>0.484±1.283 (mean±s.d.)</t>
  </si>
  <si>
    <t>TRBV20-1_TRBJ2-1</t>
  </si>
  <si>
    <t>1.732±1.888 (mean±s.d.)</t>
  </si>
  <si>
    <t>TRBV20-1_TRBJ2-2</t>
  </si>
  <si>
    <t>0.975±3.175 (mean±s.d.)</t>
  </si>
  <si>
    <t>TRBV20-1_TRBJ2-3</t>
  </si>
  <si>
    <t>1.089±1.604 (mean±s.d.)</t>
  </si>
  <si>
    <t>TRBV20-1_TRBJ2-4</t>
  </si>
  <si>
    <t>0.022±0.053 (mean±s.d.)</t>
  </si>
  <si>
    <t>TRBV20-1_TRBJ2-5</t>
  </si>
  <si>
    <t>0.74±0.799 (mean±s.d.)</t>
  </si>
  <si>
    <t>TRBV20-1_TRBJ2-6</t>
  </si>
  <si>
    <t>0.212±0.407 (mean±s.d.)</t>
  </si>
  <si>
    <t>TRBV20-1_TRBJ2-7</t>
  </si>
  <si>
    <t>2.02±1.684 (mean±s.d.)</t>
  </si>
  <si>
    <t>TRBV24-1_TRBJ1-1</t>
  </si>
  <si>
    <t>0.052±0.083 (mean±s.d.)</t>
  </si>
  <si>
    <t>TRBV24-1_TRBJ1-2</t>
  </si>
  <si>
    <t>0.141±0.379 (mean±s.d.)</t>
  </si>
  <si>
    <t>TRBV24-1_TRBJ1-3</t>
  </si>
  <si>
    <t>0.008±0.014 (mean±s.d.)</t>
  </si>
  <si>
    <t>TRBV24-1_TRBJ1-4</t>
  </si>
  <si>
    <t>0.023±0.156 (mean±s.d.)</t>
  </si>
  <si>
    <t>TRBV24-1_TRBJ1-5</t>
  </si>
  <si>
    <t>0.05±0.204 (mean±s.d.)</t>
  </si>
  <si>
    <t>TRBV24-1_TRBJ1-6</t>
  </si>
  <si>
    <t>0.043±0.284 (mean±s.d.)</t>
  </si>
  <si>
    <t>TRBV24-1_TRBJ2-1</t>
  </si>
  <si>
    <t>0.165±0.218 (mean±s.d.)</t>
  </si>
  <si>
    <t>TRBV24-1_TRBJ2-2</t>
  </si>
  <si>
    <t>0.181±0.753 (mean±s.d.)</t>
  </si>
  <si>
    <t>TRBV24-1_TRBJ2-3</t>
  </si>
  <si>
    <t>0.092±0.262 (mean±s.d.)</t>
  </si>
  <si>
    <t>TRBV24-1_TRBJ2-4</t>
  </si>
  <si>
    <t>0.002±0.009 (mean±s.d.)</t>
  </si>
  <si>
    <t>TRBV24-1_TRBJ2-5</t>
  </si>
  <si>
    <t>0.046±0.075 (mean±s.d.)</t>
  </si>
  <si>
    <t>TRBV24-1_TRBJ2-6</t>
  </si>
  <si>
    <t>0.02±0.018 (mean±s.d.)</t>
  </si>
  <si>
    <t>TRBV24-1_TRBJ2-7</t>
  </si>
  <si>
    <t>0.085±0.257 (mean±s.d.)</t>
  </si>
  <si>
    <t>TRBV25-1_TRBJ1-1</t>
  </si>
  <si>
    <t>0.02±0.056 (mean±s.d.)</t>
  </si>
  <si>
    <t>TRBV25-1_TRBJ1-2</t>
  </si>
  <si>
    <t>0.039±0.081 (mean±s.d.)</t>
  </si>
  <si>
    <t>TRBV25-1_TRBJ1-3</t>
  </si>
  <si>
    <t>TRBV25-1_TRBJ1-4</t>
  </si>
  <si>
    <t>0.005±0.006 (mean±s.d.)</t>
  </si>
  <si>
    <t>TRBV25-1_TRBJ1-5</t>
  </si>
  <si>
    <t>0.006±0.01 (mean±s.d.)</t>
  </si>
  <si>
    <t>TRBV25-1_TRBJ1-6</t>
  </si>
  <si>
    <t>0.132±0.705 (mean±s.d.)</t>
  </si>
  <si>
    <t>TRBV25-1_TRBJ2-1</t>
  </si>
  <si>
    <t>0.043±0.172 (mean±s.d.)</t>
  </si>
  <si>
    <t>TRBV25-1_TRBJ2-2</t>
  </si>
  <si>
    <t>0.021±0.051 (mean±s.d.)</t>
  </si>
  <si>
    <t>TRBV25-1_TRBJ2-3</t>
  </si>
  <si>
    <t>0.017±0.019 (mean±s.d.)</t>
  </si>
  <si>
    <t>TRBV25-1_TRBJ2-4</t>
  </si>
  <si>
    <t>0±0 (mean±s.d.)</t>
  </si>
  <si>
    <t>TRBV25-1_TRBJ2-5</t>
  </si>
  <si>
    <t>0.007±0.006 (mean±s.d.)</t>
  </si>
  <si>
    <t>TRBV25-1_TRBJ2-6</t>
  </si>
  <si>
    <t>0.006±0.005 (mean±s.d.)</t>
  </si>
  <si>
    <t>TRBV25-1_TRBJ2-7</t>
  </si>
  <si>
    <t>0.016±0.023 (mean±s.d.)</t>
  </si>
  <si>
    <t>TRBV27_TRBJ1-1</t>
  </si>
  <si>
    <t>0.383±0.947 (mean±s.d.)</t>
  </si>
  <si>
    <t>TRBV27_TRBJ1-2</t>
  </si>
  <si>
    <t>0.513±0.734 (mean±s.d.)</t>
  </si>
  <si>
    <t>TRBV27_TRBJ1-3</t>
  </si>
  <si>
    <t>0.056±0.403 (mean±s.d.)</t>
  </si>
  <si>
    <t>TRBV27_TRBJ1-4</t>
  </si>
  <si>
    <t>0.072±0.071 (mean±s.d.)</t>
  </si>
  <si>
    <t>TRBV27_TRBJ1-5</t>
  </si>
  <si>
    <t>0.173±0.235 (mean±s.d.)</t>
  </si>
  <si>
    <t>TRBV27_TRBJ1-6</t>
  </si>
  <si>
    <t>0.304±0.685 (mean±s.d.)</t>
  </si>
  <si>
    <t>TRBV27_TRBJ2-1</t>
  </si>
  <si>
    <t>0.616±1.467 (mean±s.d.)</t>
  </si>
  <si>
    <t>TRBV27_TRBJ2-2</t>
  </si>
  <si>
    <t>0.291±0.348 (mean±s.d.)</t>
  </si>
  <si>
    <t>TRBV27_TRBJ2-3</t>
  </si>
  <si>
    <t>0.305±0.32 (mean±s.d.)</t>
  </si>
  <si>
    <t>TRBV27_TRBJ2-4</t>
  </si>
  <si>
    <t>0.007±0.033 (mean±s.d.)</t>
  </si>
  <si>
    <t>TRBV27_TRBJ2-5</t>
  </si>
  <si>
    <t>0.146±0.233 (mean±s.d.)</t>
  </si>
  <si>
    <t>TRBV27_TRBJ2-6</t>
  </si>
  <si>
    <t>0.102±0.135 (mean±s.d.)</t>
  </si>
  <si>
    <t>TRBV27_TRBJ2-7</t>
  </si>
  <si>
    <t>0.49±0.484 (mean±s.d.)</t>
  </si>
  <si>
    <t>TRBV28_TRBJ1-1</t>
  </si>
  <si>
    <t>0.324±1.76 (mean±s.d.)</t>
  </si>
  <si>
    <t>TRBV28_TRBJ1-2</t>
  </si>
  <si>
    <t>0.465±0.635 (mean±s.d.)</t>
  </si>
  <si>
    <t>TRBV28_TRBJ1-3</t>
  </si>
  <si>
    <t>0.036±0.094 (mean±s.d.)</t>
  </si>
  <si>
    <t>TRBV28_TRBJ1-4</t>
  </si>
  <si>
    <t>0.084±0.217 (mean±s.d.)</t>
  </si>
  <si>
    <t>TRBV28_TRBJ1-5</t>
  </si>
  <si>
    <t>0.114±0.103 (mean±s.d.)</t>
  </si>
  <si>
    <t>TRBV28_TRBJ1-6</t>
  </si>
  <si>
    <t>0.188±0.551 (mean±s.d.)</t>
  </si>
  <si>
    <t>TRBV28_TRBJ2-1</t>
  </si>
  <si>
    <t>0.319±0.663 (mean±s.d.)</t>
  </si>
  <si>
    <t>TRBV28_TRBJ2-2</t>
  </si>
  <si>
    <t>0.178±0.319 (mean±s.d.)</t>
  </si>
  <si>
    <t>TRBV28_TRBJ2-3</t>
  </si>
  <si>
    <t>0.227±0.826 (mean±s.d.)</t>
  </si>
  <si>
    <t>TRBV28_TRBJ2-4</t>
  </si>
  <si>
    <t>TRBV28_TRBJ2-5</t>
  </si>
  <si>
    <t>0.105±0.321 (mean±s.d.)</t>
  </si>
  <si>
    <t>TRBV28_TRBJ2-6</t>
  </si>
  <si>
    <t>0.127±1.317 (mean±s.d.)</t>
  </si>
  <si>
    <t>TRBV28_TRBJ2-7</t>
  </si>
  <si>
    <t>0.39±0.906 (mean±s.d.)</t>
  </si>
  <si>
    <t>TRBV29-1_TRBJ1-1</t>
  </si>
  <si>
    <t>0.051±0.076 (mean±s.d.)</t>
  </si>
  <si>
    <t>TRBV29-1_TRBJ1-2</t>
  </si>
  <si>
    <t>0.102±0.149 (mean±s.d.)</t>
  </si>
  <si>
    <t>TRBV29-1_TRBJ1-3</t>
  </si>
  <si>
    <t>0.008±0.028 (mean±s.d.)</t>
  </si>
  <si>
    <t>TRBV29-1_TRBJ1-4</t>
  </si>
  <si>
    <t>0.013±0.039 (mean±s.d.)</t>
  </si>
  <si>
    <t>TRBV29-1_TRBJ1-5</t>
  </si>
  <si>
    <t>TRBV29-1_TRBJ1-6</t>
  </si>
  <si>
    <t>0.015±0.081 (mean±s.d.)</t>
  </si>
  <si>
    <t>TRBV29-1_TRBJ2-1</t>
  </si>
  <si>
    <t>0.076±0.141 (mean±s.d.)</t>
  </si>
  <si>
    <t>TRBV29-1_TRBJ2-2</t>
  </si>
  <si>
    <t>0.041±0.099 (mean±s.d.)</t>
  </si>
  <si>
    <t>TRBV29-1_TRBJ2-3</t>
  </si>
  <si>
    <t>0.032±0.036 (mean±s.d.)</t>
  </si>
  <si>
    <t>TRBV29-1_TRBJ2-4</t>
  </si>
  <si>
    <t>TRBV29-1_TRBJ2-5</t>
  </si>
  <si>
    <t>0.03±0.165 (mean±s.d.)</t>
  </si>
  <si>
    <t>TRBV29-1_TRBJ2-6</t>
  </si>
  <si>
    <t>0.016±0.096 (mean±s.d.)</t>
  </si>
  <si>
    <t>TRBV29-1_TRBJ2-7</t>
  </si>
  <si>
    <t>0.072±0.254 (mean±s.d.)</t>
  </si>
  <si>
    <t>TRBV30_TRBJ1-1</t>
  </si>
  <si>
    <t>2.735±2.698 (mean±s.d.)</t>
  </si>
  <si>
    <t>TRBV30_TRBJ1-2</t>
  </si>
  <si>
    <t>1.944±3.256 (mean±s.d.)</t>
  </si>
  <si>
    <t>TRBV30_TRBJ1-3</t>
  </si>
  <si>
    <t>0.563±3.366 (mean±s.d.)</t>
  </si>
  <si>
    <t>TRBV30_TRBJ1-4</t>
  </si>
  <si>
    <t>0.857±1.691 (mean±s.d.)</t>
  </si>
  <si>
    <t>TRBV30_TRBJ1-5</t>
  </si>
  <si>
    <t>0.998±1.019 (mean±s.d.)</t>
  </si>
  <si>
    <t>TRBV30_TRBJ1-6</t>
  </si>
  <si>
    <t>1.061±0.883 (mean±s.d.)</t>
  </si>
  <si>
    <t>TRBV30_TRBJ2-1</t>
  </si>
  <si>
    <t>1.631±1.609 (mean±s.d.)</t>
  </si>
  <si>
    <t>TRBV30_TRBJ2-2</t>
  </si>
  <si>
    <t>1.92±4.22 (mean±s.d.)</t>
  </si>
  <si>
    <t>TRBV30_TRBJ2-3</t>
  </si>
  <si>
    <t>1.082±1.748 (mean±s.d.)</t>
  </si>
  <si>
    <t>TRBV30_TRBJ2-4</t>
  </si>
  <si>
    <t>0.066±0.142 (mean±s.d.)</t>
  </si>
  <si>
    <t>TRBV30_TRBJ2-5</t>
  </si>
  <si>
    <t>0.927±0.752 (mean±s.d.)</t>
  </si>
  <si>
    <t>TRBV30_TRBJ2-6</t>
  </si>
  <si>
    <t>0.731±2.46 (mean±s.d.)</t>
  </si>
  <si>
    <t>TRBV30_TRBJ2-7</t>
  </si>
  <si>
    <t>2.428±1.891 (mean±s.d.)</t>
  </si>
  <si>
    <t>TRBV3-1_TRBJ1-1</t>
  </si>
  <si>
    <t>0.03±0.096 (mean±s.d.)</t>
  </si>
  <si>
    <t>TRBV3-1_TRBJ1-2</t>
  </si>
  <si>
    <t>0.048±0.147 (mean±s.d.)</t>
  </si>
  <si>
    <t>TRBV3-1_TRBJ1-3</t>
  </si>
  <si>
    <t>0.006±0.022 (mean±s.d.)</t>
  </si>
  <si>
    <t>TRBV3-1_TRBJ1-4</t>
  </si>
  <si>
    <t>0.011±0.062 (mean±s.d.)</t>
  </si>
  <si>
    <t>TRBV3-1_TRBJ1-5</t>
  </si>
  <si>
    <t>0.014±0.045 (mean±s.d.)</t>
  </si>
  <si>
    <t>TRBV3-1_TRBJ1-6</t>
  </si>
  <si>
    <t>0.047±0.091 (mean±s.d.)</t>
  </si>
  <si>
    <t>TRBV3-1_TRBJ2-1</t>
  </si>
  <si>
    <t>0.043±0.104 (mean±s.d.)</t>
  </si>
  <si>
    <t>TRBV3-1_TRBJ2-2</t>
  </si>
  <si>
    <t>0.041±0.175 (mean±s.d.)</t>
  </si>
  <si>
    <t>TRBV3-1_TRBJ2-3</t>
  </si>
  <si>
    <t>0.023±0.053 (mean±s.d.)</t>
  </si>
  <si>
    <t>TRBV3-1_TRBJ2-4</t>
  </si>
  <si>
    <t>TRBV3-1_TRBJ2-5</t>
  </si>
  <si>
    <t>0.017±0.026 (mean±s.d.)</t>
  </si>
  <si>
    <t>TRBV3-1_TRBJ2-6</t>
  </si>
  <si>
    <t>0.008±0.008 (mean±s.d.)</t>
  </si>
  <si>
    <t>TRBV3-1_TRBJ2-7</t>
  </si>
  <si>
    <t>0.046±0.096 (mean±s.d.)</t>
  </si>
  <si>
    <t>TRBV4-1_TRBJ1-1</t>
  </si>
  <si>
    <t>0.069±0.147 (mean±s.d.)</t>
  </si>
  <si>
    <t>TRBV4-1_TRBJ1-2</t>
  </si>
  <si>
    <t>0.071±0.155 (mean±s.d.)</t>
  </si>
  <si>
    <t>TRBV4-1_TRBJ1-3</t>
  </si>
  <si>
    <t>0.009±0.01 (mean±s.d.)</t>
  </si>
  <si>
    <t>TRBV4-1_TRBJ1-4</t>
  </si>
  <si>
    <t>0.023±0.04 (mean±s.d.)</t>
  </si>
  <si>
    <t>TRBV4-1_TRBJ1-5</t>
  </si>
  <si>
    <t>0.03±0.035 (mean±s.d.)</t>
  </si>
  <si>
    <t>TRBV4-1_TRBJ1-6</t>
  </si>
  <si>
    <t>0.023±0.039 (mean±s.d.)</t>
  </si>
  <si>
    <t>TRBV4-1_TRBJ2-1</t>
  </si>
  <si>
    <t>0.101±0.283 (mean±s.d.)</t>
  </si>
  <si>
    <t>TRBV4-1_TRBJ2-2</t>
  </si>
  <si>
    <t>0.048±0.04 (mean±s.d.)</t>
  </si>
  <si>
    <t>TRBV4-1_TRBJ2-3</t>
  </si>
  <si>
    <t>0.048±0.124 (mean±s.d.)</t>
  </si>
  <si>
    <t>TRBV4-1_TRBJ2-4</t>
  </si>
  <si>
    <t>TRBV4-1_TRBJ2-5</t>
  </si>
  <si>
    <t>0.042±0.198 (mean±s.d.)</t>
  </si>
  <si>
    <t>TRBV4-1_TRBJ2-6</t>
  </si>
  <si>
    <t>0.02±0.026 (mean±s.d.)</t>
  </si>
  <si>
    <t>TRBV4-1_TRBJ2-7</t>
  </si>
  <si>
    <t>0.159±0.626 (mean±s.d.)</t>
  </si>
  <si>
    <t>TRBV4-2_TRBJ1-1</t>
  </si>
  <si>
    <t>0.034±0.051 (mean±s.d.)</t>
  </si>
  <si>
    <t>TRBV4-2_TRBJ1-2</t>
  </si>
  <si>
    <t>0.068±0.364 (mean±s.d.)</t>
  </si>
  <si>
    <t>TRBV4-2_TRBJ1-3</t>
  </si>
  <si>
    <t>0.008±0.012 (mean±s.d.)</t>
  </si>
  <si>
    <t>TRBV4-2_TRBJ1-4</t>
  </si>
  <si>
    <t>0.015±0.029 (mean±s.d.)</t>
  </si>
  <si>
    <t>TRBV4-2_TRBJ1-5</t>
  </si>
  <si>
    <t>0.046±0.548 (mean±s.d.)</t>
  </si>
  <si>
    <t>TRBV4-2_TRBJ1-6</t>
  </si>
  <si>
    <t>0.028±0.025 (mean±s.d.)</t>
  </si>
  <si>
    <t>TRBV4-2_TRBJ2-1</t>
  </si>
  <si>
    <t>0.071±0.069 (mean±s.d.)</t>
  </si>
  <si>
    <t>TRBV4-2_TRBJ2-2</t>
  </si>
  <si>
    <t>0.055±0.139 (mean±s.d.)</t>
  </si>
  <si>
    <t>TRBV4-2_TRBJ2-3</t>
  </si>
  <si>
    <t>0.048±0.068 (mean±s.d.)</t>
  </si>
  <si>
    <t>TRBV4-2_TRBJ2-4</t>
  </si>
  <si>
    <t>TRBV4-2_TRBJ2-5</t>
  </si>
  <si>
    <t>0.022±0.026 (mean±s.d.)</t>
  </si>
  <si>
    <t>TRBV4-2_TRBJ2-6</t>
  </si>
  <si>
    <t>0.049±0.225 (mean±s.d.)</t>
  </si>
  <si>
    <t>TRBV4-2_TRBJ2-7</t>
  </si>
  <si>
    <t>0.083±0.113 (mean±s.d.)</t>
  </si>
  <si>
    <t>TRBV4-3_TRBJ1-1</t>
  </si>
  <si>
    <t>0.057±0.459 (mean±s.d.)</t>
  </si>
  <si>
    <t>TRBV4-3_TRBJ1-2</t>
  </si>
  <si>
    <t>0.062±0.683 (mean±s.d.)</t>
  </si>
  <si>
    <t>TRBV4-3_TRBJ1-3</t>
  </si>
  <si>
    <t>0.005±0.011 (mean±s.d.)</t>
  </si>
  <si>
    <t>TRBV4-3_TRBJ1-4</t>
  </si>
  <si>
    <t>0.011±0.032 (mean±s.d.)</t>
  </si>
  <si>
    <t>TRBV4-3_TRBJ1-5</t>
  </si>
  <si>
    <t>0.01±0.033 (mean±s.d.)</t>
  </si>
  <si>
    <t>TRBV4-3_TRBJ1-6</t>
  </si>
  <si>
    <t>0.013±0.054 (mean±s.d.)</t>
  </si>
  <si>
    <t>TRBV4-3_TRBJ2-1</t>
  </si>
  <si>
    <t>0.069±0.314 (mean±s.d.)</t>
  </si>
  <si>
    <t>TRBV4-3_TRBJ2-2</t>
  </si>
  <si>
    <t>0.03±0.081 (mean±s.d.)</t>
  </si>
  <si>
    <t>TRBV4-3_TRBJ2-3</t>
  </si>
  <si>
    <t>0.03±0.109 (mean±s.d.)</t>
  </si>
  <si>
    <t>TRBV4-3_TRBJ2-4</t>
  </si>
  <si>
    <t>TRBV4-3_TRBJ2-5</t>
  </si>
  <si>
    <t>0.026±0.234 (mean±s.d.)</t>
  </si>
  <si>
    <t>TRBV4-3_TRBJ2-6</t>
  </si>
  <si>
    <t>0.03±0.076 (mean±s.d.)</t>
  </si>
  <si>
    <t>TRBV4-3_TRBJ2-7</t>
  </si>
  <si>
    <t>0.059±0.121 (mean±s.d.)</t>
  </si>
  <si>
    <t>TRBV5-1_TRBJ1-1</t>
  </si>
  <si>
    <t>0.434±0.437 (mean±s.d.)</t>
  </si>
  <si>
    <t>TRBV5-1_TRBJ1-2</t>
  </si>
  <si>
    <t>0.381±0.69 (mean±s.d.)</t>
  </si>
  <si>
    <t>TRBV5-1_TRBJ1-3</t>
  </si>
  <si>
    <t>0.066±0.075 (mean±s.d.)</t>
  </si>
  <si>
    <t>TRBV5-1_TRBJ1-4</t>
  </si>
  <si>
    <t>0.122±0.224 (mean±s.d.)</t>
  </si>
  <si>
    <t>TRBV5-1_TRBJ1-5</t>
  </si>
  <si>
    <t>0.082±0.062 (mean±s.d.)</t>
  </si>
  <si>
    <t>TRBV5-1_TRBJ1-6</t>
  </si>
  <si>
    <t>0.206±0.765 (mean±s.d.)</t>
  </si>
  <si>
    <t>TRBV5-1_TRBJ2-1</t>
  </si>
  <si>
    <t>0.565±0.997 (mean±s.d.)</t>
  </si>
  <si>
    <t>TRBV5-1_TRBJ2-2</t>
  </si>
  <si>
    <t>0.322±0.202 (mean±s.d.)</t>
  </si>
  <si>
    <t>TRBV5-1_TRBJ2-3</t>
  </si>
  <si>
    <t>0.361±0.411 (mean±s.d.)</t>
  </si>
  <si>
    <t>TRBV5-1_TRBJ2-4</t>
  </si>
  <si>
    <t>TRBV5-1_TRBJ2-5</t>
  </si>
  <si>
    <t>0.157±0.186 (mean±s.d.)</t>
  </si>
  <si>
    <t>TRBV5-1_TRBJ2-6</t>
  </si>
  <si>
    <t>0.104±0.15 (mean±s.d.)</t>
  </si>
  <si>
    <t>TRBV5-1_TRBJ2-7</t>
  </si>
  <si>
    <t>0.525±0.375 (mean±s.d.)</t>
  </si>
  <si>
    <t>TRBV5-4_TRBJ1-1</t>
  </si>
  <si>
    <t>0.037±0.071 (mean±s.d.)</t>
  </si>
  <si>
    <t>TRBV5-4_TRBJ1-2</t>
  </si>
  <si>
    <t>0.033±0.03 (mean±s.d.)</t>
  </si>
  <si>
    <t>TRBV5-4_TRBJ1-3</t>
  </si>
  <si>
    <t>TRBV5-4_TRBJ1-4</t>
  </si>
  <si>
    <t>0.009±0.015 (mean±s.d.)</t>
  </si>
  <si>
    <t>TRBV5-4_TRBJ1-5</t>
  </si>
  <si>
    <t>TRBV5-4_TRBJ1-6</t>
    <phoneticPr fontId="1" type="noConversion"/>
  </si>
  <si>
    <t>0.031±0.025 (mean±s.d.)</t>
  </si>
  <si>
    <t>TRBV5-4_TRBJ2-1</t>
  </si>
  <si>
    <t>TRBV5-4_TRBJ2-2</t>
  </si>
  <si>
    <t>0.031±0.08 (mean±s.d.)</t>
  </si>
  <si>
    <t>TRBV5-4_TRBJ2-3</t>
  </si>
  <si>
    <t>0.039±0.303 (mean±s.d.)</t>
  </si>
  <si>
    <t>TRBV5-4_TRBJ2-4</t>
  </si>
  <si>
    <t>TRBV5-4_TRBJ2-5</t>
  </si>
  <si>
    <t>0.019±0.018 (mean±s.d.)</t>
  </si>
  <si>
    <t>TRBV5-4_TRBJ2-6</t>
  </si>
  <si>
    <t>0.008±0.007 (mean±s.d.)</t>
  </si>
  <si>
    <t>TRBV5-4_TRBJ2-7</t>
  </si>
  <si>
    <t>0.052±0.105 (mean±s.d.)</t>
  </si>
  <si>
    <t>TRBV5-5_TRBJ1-1</t>
  </si>
  <si>
    <t>0.023±0.026 (mean±s.d.)</t>
  </si>
  <si>
    <t>TRBV5-5_TRBJ1-2</t>
  </si>
  <si>
    <t>0.063±0.315 (mean±s.d.)</t>
  </si>
  <si>
    <t>TRBV5-5_TRBJ1-3</t>
  </si>
  <si>
    <t>TRBV5-5_TRBJ1-4</t>
  </si>
  <si>
    <t>TRBV5-5_TRBJ1-5</t>
  </si>
  <si>
    <t>0.011±0.031 (mean±s.d.)</t>
  </si>
  <si>
    <t>TRBV5-5_TRBJ1-6</t>
  </si>
  <si>
    <t>0.054±0.191 (mean±s.d.)</t>
  </si>
  <si>
    <t>TRBV5-5_TRBJ2-1</t>
  </si>
  <si>
    <t>0.029±0.028 (mean±s.d.)</t>
  </si>
  <si>
    <t>TRBV5-5_TRBJ2-2</t>
  </si>
  <si>
    <t>0.019±0.019 (mean±s.d.)</t>
  </si>
  <si>
    <t>TRBV5-5_TRBJ2-3</t>
  </si>
  <si>
    <t>0.026±0.066 (mean±s.d.)</t>
  </si>
  <si>
    <t>TRBV5-5_TRBJ2-4</t>
  </si>
  <si>
    <t>TRBV5-5_TRBJ2-5</t>
  </si>
  <si>
    <t>TRBV5-5_TRBJ2-6</t>
  </si>
  <si>
    <t>TRBV5-5_TRBJ2-7</t>
  </si>
  <si>
    <t>0.039±0.08 (mean±s.d.)</t>
  </si>
  <si>
    <t>TRBV5-6_TRBJ1-1</t>
  </si>
  <si>
    <t>TRBV5-6_TRBJ1-2</t>
  </si>
  <si>
    <t>0.014±0.111 (mean±s.d.)</t>
  </si>
  <si>
    <t>TRBV5-6_TRBJ1-3</t>
  </si>
  <si>
    <t>0.005±0.074 (mean±s.d.)</t>
  </si>
  <si>
    <t>TRBV5-6_TRBJ1-4</t>
  </si>
  <si>
    <t>0.003±0.006 (mean±s.d.)</t>
  </si>
  <si>
    <t>TRBV5-6_TRBJ1-5</t>
  </si>
  <si>
    <t>TRBV5-6_TRBJ1-6</t>
  </si>
  <si>
    <t>0.004±0.018 (mean±s.d.)</t>
  </si>
  <si>
    <t>TRBV5-6_TRBJ2-1</t>
  </si>
  <si>
    <t>0.008±0.036 (mean±s.d.)</t>
  </si>
  <si>
    <t>TRBV5-6_TRBJ2-2</t>
  </si>
  <si>
    <t>TRBV5-6_TRBJ2-3</t>
  </si>
  <si>
    <t>0.006±0.015 (mean±s.d.)</t>
  </si>
  <si>
    <t>TRBV5-6_TRBJ2-4</t>
  </si>
  <si>
    <t>0±0.002 (mean±s.d.)</t>
  </si>
  <si>
    <t>TRBV5-6_TRBJ2-5</t>
  </si>
  <si>
    <t>0.007±0.032 (mean±s.d.)</t>
  </si>
  <si>
    <t>TRBV5-6_TRBJ2-6</t>
  </si>
  <si>
    <t>0.002±0.002 (mean±s.d.)</t>
  </si>
  <si>
    <t>TRBV5-6_TRBJ2-7</t>
  </si>
  <si>
    <t>0.015±0.022 (mean±s.d.)</t>
  </si>
  <si>
    <t>TRBV5-8_TRBJ1-1</t>
  </si>
  <si>
    <t>0.026±0.027 (mean±s.d.)</t>
  </si>
  <si>
    <t>TRBV5-8_TRBJ1-2</t>
  </si>
  <si>
    <t>0.026±0.063 (mean±s.d.)</t>
  </si>
  <si>
    <t>TRBV5-8_TRBJ1-3</t>
  </si>
  <si>
    <t>0.004±0.007 (mean±s.d.)</t>
  </si>
  <si>
    <t>TRBV5-8_TRBJ1-4</t>
  </si>
  <si>
    <t>0.01±0.023 (mean±s.d.)</t>
  </si>
  <si>
    <t>TRBV5-8_TRBJ1-5</t>
  </si>
  <si>
    <t>0.013±0.01 (mean±s.d.)</t>
  </si>
  <si>
    <t>TRBV5-8_TRBJ1-6</t>
  </si>
  <si>
    <t>0.006±0.007 (mean±s.d.)</t>
  </si>
  <si>
    <t>TRBV5-8_TRBJ2-1</t>
  </si>
  <si>
    <t>TRBV5-8_TRBJ2-2</t>
  </si>
  <si>
    <t>0.031±0.217 (mean±s.d.)</t>
  </si>
  <si>
    <t>TRBV5-8_TRBJ2-3</t>
  </si>
  <si>
    <t>0.02±0.06 (mean±s.d.)</t>
  </si>
  <si>
    <t>TRBV5-8_TRBJ2-4</t>
  </si>
  <si>
    <t>TRBV5-8_TRBJ2-5</t>
  </si>
  <si>
    <t>0.015±0.06 (mean±s.d.)</t>
  </si>
  <si>
    <t>TRBV5-8_TRBJ2-6</t>
  </si>
  <si>
    <t>TRBV5-8_TRBJ2-7</t>
  </si>
  <si>
    <t>0.037±0.048 (mean±s.d.)</t>
  </si>
  <si>
    <t>TRBV6-1_TRBJ1-1</t>
  </si>
  <si>
    <t>0.531±0.719 (mean±s.d.)</t>
  </si>
  <si>
    <t>TRBV6-1_TRBJ1-2</t>
  </si>
  <si>
    <t>0.788±1.15 (mean±s.d.)</t>
  </si>
  <si>
    <t>TRBV6-1_TRBJ1-3</t>
  </si>
  <si>
    <t>0.125±0.711 (mean±s.d.)</t>
  </si>
  <si>
    <t>TRBV6-1_TRBJ1-4</t>
  </si>
  <si>
    <t>0.185±0.18 (mean±s.d.)</t>
  </si>
  <si>
    <t>TRBV6-1_TRBJ1-5</t>
  </si>
  <si>
    <t>0.303±0.302 (mean±s.d.)</t>
  </si>
  <si>
    <t>TRBV6-1_TRBJ1-6</t>
  </si>
  <si>
    <t>0.297±0.401 (mean±s.d.)</t>
  </si>
  <si>
    <t>TRBV6-1_TRBJ2-1</t>
  </si>
  <si>
    <t>0.705±1.094 (mean±s.d.)</t>
  </si>
  <si>
    <t>TRBV6-1_TRBJ2-2</t>
  </si>
  <si>
    <t>0.49±0.729 (mean±s.d.)</t>
  </si>
  <si>
    <t>TRBV6-1_TRBJ2-3</t>
  </si>
  <si>
    <t>0.595±0.566 (mean±s.d.)</t>
  </si>
  <si>
    <t>TRBV6-1_TRBJ2-4</t>
  </si>
  <si>
    <t>0.012±0.015 (mean±s.d.)</t>
  </si>
  <si>
    <t>TRBV6-1_TRBJ2-5</t>
  </si>
  <si>
    <t>0.306±0.333 (mean±s.d.)</t>
  </si>
  <si>
    <t>TRBV6-1_TRBJ2-6</t>
  </si>
  <si>
    <t>0.306±0.478 (mean±s.d.)</t>
  </si>
  <si>
    <t>TRBV6-1_TRBJ2-7</t>
  </si>
  <si>
    <t>0.814±0.842 (mean±s.d.)</t>
  </si>
  <si>
    <t>TRBV6-2_TRBJ1-1</t>
  </si>
  <si>
    <t>0.211±0.375 (mean±s.d.)</t>
  </si>
  <si>
    <t>TRBV6-2_TRBJ1-2</t>
  </si>
  <si>
    <t>0.299±0.692 (mean±s.d.)</t>
  </si>
  <si>
    <t>TRBV6-2_TRBJ1-3</t>
  </si>
  <si>
    <t>0.03±0.181 (mean±s.d.)</t>
  </si>
  <si>
    <t>TRBV6-2_TRBJ1-4</t>
  </si>
  <si>
    <t>0.03±0.026 (mean±s.d.)</t>
  </si>
  <si>
    <t>TRBV6-2_TRBJ1-5</t>
  </si>
  <si>
    <t>0.121±0.257 (mean±s.d.)</t>
  </si>
  <si>
    <t>TRBV6-2_TRBJ1-6</t>
  </si>
  <si>
    <t>0.236±1.571 (mean±s.d.)</t>
  </si>
  <si>
    <t>TRBV6-2_TRBJ2-1</t>
  </si>
  <si>
    <t>0.369±0.423 (mean±s.d.)</t>
  </si>
  <si>
    <t>TRBV6-2_TRBJ2-2</t>
  </si>
  <si>
    <t>0.253±0.476 (mean±s.d.)</t>
  </si>
  <si>
    <t>TRBV6-2_TRBJ2-3</t>
  </si>
  <si>
    <t>0.297±0.717 (mean±s.d.)</t>
  </si>
  <si>
    <t>TRBV6-2_TRBJ2-4</t>
  </si>
  <si>
    <t>TRBV6-2_TRBJ2-5</t>
  </si>
  <si>
    <t>0.114±0.104 (mean±s.d.)</t>
  </si>
  <si>
    <t>TRBV6-2_TRBJ2-6</t>
  </si>
  <si>
    <t>0.112±0.208 (mean±s.d.)</t>
  </si>
  <si>
    <t>TRBV6-2_TRBJ2-7</t>
  </si>
  <si>
    <t>0.342±0.394 (mean±s.d.)</t>
  </si>
  <si>
    <t>TRBV6-3_TRBJ1-1</t>
  </si>
  <si>
    <t>0.211±0.373 (mean±s.d.)</t>
  </si>
  <si>
    <t>TRBV6-3_TRBJ1-2</t>
  </si>
  <si>
    <t>0.299±0.694 (mean±s.d.)</t>
  </si>
  <si>
    <t>TRBV6-3_TRBJ1-3</t>
  </si>
  <si>
    <t>0.03±0.183 (mean±s.d.)</t>
  </si>
  <si>
    <t>TRBV6-3_TRBJ1-4</t>
  </si>
  <si>
    <t>0.03±0.025 (mean±s.d.)</t>
  </si>
  <si>
    <t>TRBV6-3_TRBJ1-5</t>
  </si>
  <si>
    <t>0.12±0.257 (mean±s.d.)</t>
  </si>
  <si>
    <t>TRBV6-3_TRBJ1-6</t>
  </si>
  <si>
    <t>0.236±1.574 (mean±s.d.)</t>
  </si>
  <si>
    <t>TRBV6-3_TRBJ2-1</t>
  </si>
  <si>
    <t>0.369±0.422 (mean±s.d.)</t>
  </si>
  <si>
    <t>TRBV6-3_TRBJ2-2</t>
  </si>
  <si>
    <t>0.253±0.477 (mean±s.d.)</t>
  </si>
  <si>
    <t>TRBV6-3_TRBJ2-3</t>
  </si>
  <si>
    <t>0.296±0.715 (mean±s.d.)</t>
  </si>
  <si>
    <t>TRBV6-3_TRBJ2-4</t>
  </si>
  <si>
    <t>TRBV6-3_TRBJ2-5</t>
  </si>
  <si>
    <t>TRBV6-3_TRBJ2-6</t>
  </si>
  <si>
    <t>TRBV6-3_TRBJ2-7</t>
  </si>
  <si>
    <t>0.343±0.394 (mean±s.d.)</t>
  </si>
  <si>
    <t>TRBV6-4_TRBJ1-1</t>
  </si>
  <si>
    <t>0.162±0.16 (mean±s.d.)</t>
  </si>
  <si>
    <t>TRBV6-4_TRBJ1-2</t>
  </si>
  <si>
    <t>0.369±0.61 (mean±s.d.)</t>
  </si>
  <si>
    <t>TRBV6-4_TRBJ1-3</t>
  </si>
  <si>
    <t>0.025±0.027 (mean±s.d.)</t>
  </si>
  <si>
    <t>TRBV6-4_TRBJ1-4</t>
  </si>
  <si>
    <t>0.034±0.049 (mean±s.d.)</t>
  </si>
  <si>
    <t>TRBV6-4_TRBJ1-5</t>
  </si>
  <si>
    <t>0.088±0.116 (mean±s.d.)</t>
  </si>
  <si>
    <t>TRBV6-4_TRBJ1-6</t>
  </si>
  <si>
    <t>0.395±0.311 (mean±s.d.)</t>
  </si>
  <si>
    <t>TRBV6-4_TRBJ2-1</t>
  </si>
  <si>
    <t>0.578±0.56 (mean±s.d.)</t>
  </si>
  <si>
    <t>TRBV6-4_TRBJ2-2</t>
  </si>
  <si>
    <t>0.391±0.561 (mean±s.d.)</t>
  </si>
  <si>
    <t>TRBV6-4_TRBJ2-3</t>
  </si>
  <si>
    <t>0.521±0.532 (mean±s.d.)</t>
  </si>
  <si>
    <t>TRBV6-4_TRBJ2-4</t>
  </si>
  <si>
    <t>TRBV6-4_TRBJ2-5</t>
  </si>
  <si>
    <t>0.08±0.083 (mean±s.d.)</t>
  </si>
  <si>
    <t>TRBV6-4_TRBJ2-6</t>
  </si>
  <si>
    <t>0.173±0.295 (mean±s.d.)</t>
  </si>
  <si>
    <t>TRBV6-4_TRBJ2-7</t>
  </si>
  <si>
    <t>0.197±0.231 (mean±s.d.)</t>
  </si>
  <si>
    <t>TRBV6-5_TRBJ1-1</t>
  </si>
  <si>
    <t>0.358±0.424 (mean±s.d.)</t>
  </si>
  <si>
    <t>TRBV6-5_TRBJ1-2</t>
  </si>
  <si>
    <t>0.424±0.602 (mean±s.d.)</t>
  </si>
  <si>
    <t>TRBV6-5_TRBJ1-3</t>
  </si>
  <si>
    <t>0.045±0.027 (mean±s.d.)</t>
  </si>
  <si>
    <t>TRBV6-5_TRBJ1-4</t>
  </si>
  <si>
    <t>0.11±0.138 (mean±s.d.)</t>
  </si>
  <si>
    <t>TRBV6-5_TRBJ1-5</t>
  </si>
  <si>
    <t>0.135±0.158 (mean±s.d.)</t>
  </si>
  <si>
    <t>TRBV6-5_TRBJ1-6</t>
  </si>
  <si>
    <t>0.319±1.427 (mean±s.d.)</t>
  </si>
  <si>
    <t>TRBV6-5_TRBJ2-1</t>
  </si>
  <si>
    <t>0.398±0.348 (mean±s.d.)</t>
  </si>
  <si>
    <t>TRBV6-5_TRBJ2-2</t>
  </si>
  <si>
    <t>0.27±0.251 (mean±s.d.)</t>
  </si>
  <si>
    <t>TRBV6-5_TRBJ2-3</t>
  </si>
  <si>
    <t>0.261±0.394 (mean±s.d.)</t>
  </si>
  <si>
    <t>TRBV6-5_TRBJ2-4</t>
  </si>
  <si>
    <t>0.007±0.009 (mean±s.d.)</t>
  </si>
  <si>
    <t>TRBV6-5_TRBJ2-5</t>
  </si>
  <si>
    <t>0.162±0.121 (mean±s.d.)</t>
  </si>
  <si>
    <t>TRBV6-5_TRBJ2-6</t>
  </si>
  <si>
    <t>0.099±0.082 (mean±s.d.)</t>
  </si>
  <si>
    <t>TRBV6-5_TRBJ2-7</t>
  </si>
  <si>
    <t>0.413±0.533 (mean±s.d.)</t>
  </si>
  <si>
    <t>TRBV6-6_TRBJ1-1</t>
  </si>
  <si>
    <t>1.111±1.323 (mean±s.d.)</t>
  </si>
  <si>
    <t>TRBV6-6_TRBJ1-2</t>
  </si>
  <si>
    <t>1.598±1.818 (mean±s.d.)</t>
  </si>
  <si>
    <t>TRBV6-6_TRBJ1-3</t>
  </si>
  <si>
    <t>0.167±0.112 (mean±s.d.)</t>
  </si>
  <si>
    <t>TRBV6-6_TRBJ1-4</t>
  </si>
  <si>
    <t>0.154±0.368 (mean±s.d.)</t>
  </si>
  <si>
    <t>TRBV6-6_TRBJ1-5</t>
  </si>
  <si>
    <t>0.5±0.544 (mean±s.d.)</t>
  </si>
  <si>
    <t>TRBV6-6_TRBJ1-6</t>
  </si>
  <si>
    <t>0.777±0.725 (mean±s.d.)</t>
  </si>
  <si>
    <t>TRBV6-6_TRBJ2-1</t>
  </si>
  <si>
    <t>1.362±1.093 (mean±s.d.)</t>
  </si>
  <si>
    <t>TRBV6-6_TRBJ2-2</t>
  </si>
  <si>
    <t>1.16±2.156 (mean±s.d.)</t>
  </si>
  <si>
    <t>TRBV6-6_TRBJ2-3</t>
  </si>
  <si>
    <t>0.94±0.834 (mean±s.d.)</t>
  </si>
  <si>
    <t>TRBV6-6_TRBJ2-4</t>
  </si>
  <si>
    <t>0.014±0.07 (mean±s.d.)</t>
  </si>
  <si>
    <t>TRBV6-6_TRBJ2-5</t>
  </si>
  <si>
    <t>0.366±0.325 (mean±s.d.)</t>
  </si>
  <si>
    <t>TRBV6-6_TRBJ2-6</t>
  </si>
  <si>
    <t>0.379±0.452 (mean±s.d.)</t>
  </si>
  <si>
    <t>TRBV6-6_TRBJ2-7</t>
  </si>
  <si>
    <t>1.352±1.294 (mean±s.d.)</t>
  </si>
  <si>
    <t>TRBV6-8_TRBJ1-1</t>
  </si>
  <si>
    <t>0.03±0.063 (mean±s.d.)</t>
  </si>
  <si>
    <t>TRBV6-8_TRBJ1-2</t>
  </si>
  <si>
    <t>0.048±0.117 (mean±s.d.)</t>
  </si>
  <si>
    <t>TRBV6-8_TRBJ1-3</t>
  </si>
  <si>
    <t>0.006±0.013 (mean±s.d.)</t>
  </si>
  <si>
    <t>TRBV6-8_TRBJ1-4</t>
  </si>
  <si>
    <t>0.011±0.025 (mean±s.d.)</t>
  </si>
  <si>
    <t>TRBV6-8_TRBJ1-5</t>
  </si>
  <si>
    <t>0.017±0.033 (mean±s.d.)</t>
  </si>
  <si>
    <t>TRBV6-8_TRBJ1-6</t>
  </si>
  <si>
    <t>0.05±0.328 (mean±s.d.)</t>
  </si>
  <si>
    <t>TRBV6-8_TRBJ2-1</t>
  </si>
  <si>
    <t>0.052±0.131 (mean±s.d.)</t>
  </si>
  <si>
    <t>TRBV6-8_TRBJ2-2</t>
  </si>
  <si>
    <t>0.03±0.06 (mean±s.d.)</t>
  </si>
  <si>
    <t>TRBV6-8_TRBJ2-3</t>
  </si>
  <si>
    <t>0.035±0.078 (mean±s.d.)</t>
  </si>
  <si>
    <t>TRBV6-8_TRBJ2-4</t>
  </si>
  <si>
    <t>TRBV6-8_TRBJ2-5</t>
  </si>
  <si>
    <t>0.026±0.071 (mean±s.d.)</t>
  </si>
  <si>
    <t>TRBV6-8_TRBJ2-6</t>
  </si>
  <si>
    <t>0.012±0.032 (mean±s.d.)</t>
  </si>
  <si>
    <t>TRBV6-8_TRBJ2-7</t>
  </si>
  <si>
    <t>0.064±0.352 (mean±s.d.)</t>
  </si>
  <si>
    <t>TRBV6-9_TRBJ1-1</t>
  </si>
  <si>
    <t>0.042±0.086 (mean±s.d.)</t>
  </si>
  <si>
    <t>TRBV6-9_TRBJ1-2</t>
  </si>
  <si>
    <t>0.056±0.205 (mean±s.d.)</t>
  </si>
  <si>
    <t>TRBV6-9_TRBJ1-3</t>
  </si>
  <si>
    <t>0.006±0.011 (mean±s.d.)</t>
  </si>
  <si>
    <t>TRBV6-9_TRBJ1-4</t>
  </si>
  <si>
    <t>0.021±0.035 (mean±s.d.)</t>
  </si>
  <si>
    <t>TRBV6-9_TRBJ1-5</t>
  </si>
  <si>
    <t>0.025±0.093 (mean±s.d.)</t>
  </si>
  <si>
    <t>TRBV6-9_TRBJ1-6</t>
  </si>
  <si>
    <t>0.076±0.227 (mean±s.d.)</t>
  </si>
  <si>
    <t>TRBV6-9_TRBJ2-1</t>
  </si>
  <si>
    <t>0.061±0.152 (mean±s.d.)</t>
  </si>
  <si>
    <t>TRBV6-9_TRBJ2-2</t>
  </si>
  <si>
    <t>0.034±0.069 (mean±s.d.)</t>
  </si>
  <si>
    <t>TRBV6-9_TRBJ2-3</t>
  </si>
  <si>
    <t>0.053±0.281 (mean±s.d.)</t>
  </si>
  <si>
    <t>TRBV6-9_TRBJ2-4</t>
  </si>
  <si>
    <t>TRBV6-9_TRBJ2-5</t>
  </si>
  <si>
    <t>0.035±0.069 (mean±s.d.)</t>
  </si>
  <si>
    <t>TRBV6-9_TRBJ2-6</t>
  </si>
  <si>
    <t>0.012±0.035 (mean±s.d.)</t>
  </si>
  <si>
    <t>TRBV6-9_TRBJ2-7</t>
  </si>
  <si>
    <t>0.055±0.106 (mean±s.d.)</t>
  </si>
  <si>
    <t>TRBV7-2_TRBJ1-1</t>
  </si>
  <si>
    <t>0.186±0.271 (mean±s.d.)</t>
  </si>
  <si>
    <t>TRBV7-2_TRBJ1-2</t>
  </si>
  <si>
    <t>0.295±0.711 (mean±s.d.)</t>
  </si>
  <si>
    <t>TRBV7-2_TRBJ1-3</t>
  </si>
  <si>
    <t>0.035±0.026 (mean±s.d.)</t>
  </si>
  <si>
    <t>TRBV7-2_TRBJ1-4</t>
  </si>
  <si>
    <t>0.053±0.234 (mean±s.d.)</t>
  </si>
  <si>
    <t>TRBV7-2_TRBJ1-5</t>
  </si>
  <si>
    <t>0.084±0.091 (mean±s.d.)</t>
  </si>
  <si>
    <t>TRBV7-2_TRBJ1-6</t>
  </si>
  <si>
    <t>0.14±0.928 (mean±s.d.)</t>
  </si>
  <si>
    <t>TRBV7-2_TRBJ2-1</t>
  </si>
  <si>
    <t>0.39±0.471 (mean±s.d.)</t>
  </si>
  <si>
    <t>TRBV7-2_TRBJ2-2</t>
  </si>
  <si>
    <t>0.203±0.171 (mean±s.d.)</t>
  </si>
  <si>
    <t>TRBV7-2_TRBJ2-3</t>
  </si>
  <si>
    <t>0.256±0.275 (mean±s.d.)</t>
  </si>
  <si>
    <t>TRBV7-2_TRBJ2-4</t>
  </si>
  <si>
    <t>TRBV7-2_TRBJ2-5</t>
  </si>
  <si>
    <t>0.144±0.208 (mean±s.d.)</t>
  </si>
  <si>
    <t>TRBV7-2_TRBJ2-6</t>
  </si>
  <si>
    <t>0.058±0.042 (mean±s.d.)</t>
  </si>
  <si>
    <t>TRBV7-2_TRBJ2-7</t>
  </si>
  <si>
    <t>0.35±0.263 (mean±s.d.)</t>
  </si>
  <si>
    <t>TRBV7-3_TRBJ1-1</t>
  </si>
  <si>
    <t>0.155±0.121 (mean±s.d.)</t>
  </si>
  <si>
    <t>TRBV7-3_TRBJ1-2</t>
  </si>
  <si>
    <t>0.168±0.458 (mean±s.d.)</t>
  </si>
  <si>
    <t>TRBV7-3_TRBJ1-3</t>
  </si>
  <si>
    <t>0.018±0.022 (mean±s.d.)</t>
  </si>
  <si>
    <t>TRBV7-3_TRBJ1-4</t>
  </si>
  <si>
    <t>0.047±0.446 (mean±s.d.)</t>
  </si>
  <si>
    <t>TRBV7-3_TRBJ1-5</t>
  </si>
  <si>
    <t>0.048±0.05 (mean±s.d.)</t>
  </si>
  <si>
    <t>TRBV7-3_TRBJ1-6</t>
  </si>
  <si>
    <t>0.12±1.12 (mean±s.d.)</t>
  </si>
  <si>
    <t>TRBV7-3_TRBJ2-1</t>
  </si>
  <si>
    <t>0.367±0.297 (mean±s.d.)</t>
  </si>
  <si>
    <t>TRBV7-3_TRBJ2-2</t>
  </si>
  <si>
    <t>0.239±0.172 (mean±s.d.)</t>
  </si>
  <si>
    <t>TRBV7-3_TRBJ2-3</t>
  </si>
  <si>
    <t>0.265±0.412 (mean±s.d.)</t>
  </si>
  <si>
    <t>TRBV7-3_TRBJ2-4</t>
  </si>
  <si>
    <t>TRBV7-3_TRBJ2-5</t>
  </si>
  <si>
    <t>0.117±0.116 (mean±s.d.)</t>
  </si>
  <si>
    <t>TRBV7-3_TRBJ2-6</t>
  </si>
  <si>
    <t>0.095±0.478 (mean±s.d.)</t>
  </si>
  <si>
    <t>TRBV7-3_TRBJ2-7</t>
  </si>
  <si>
    <t>0.272±0.873 (mean±s.d.)</t>
  </si>
  <si>
    <t>TRBV7-4_TRBJ1-1</t>
  </si>
  <si>
    <t>0.012±0.059 (mean±s.d.)</t>
  </si>
  <si>
    <t>TRBV7-4_TRBJ1-2</t>
  </si>
  <si>
    <t>0.01±0.021 (mean±s.d.)</t>
  </si>
  <si>
    <t>TRBV7-4_TRBJ1-3</t>
  </si>
  <si>
    <t>TRBV7-4_TRBJ1-4</t>
  </si>
  <si>
    <t>0.03±0.537 (mean±s.d.)</t>
  </si>
  <si>
    <t>TRBV7-4_TRBJ1-5</t>
  </si>
  <si>
    <t>TRBV7-4_TRBJ1-6</t>
  </si>
  <si>
    <t>TRBV7-4_TRBJ2-1</t>
  </si>
  <si>
    <t>0.014±0.025 (mean±s.d.)</t>
  </si>
  <si>
    <t>TRBV7-4_TRBJ2-2</t>
  </si>
  <si>
    <t>TRBV7-4_TRBJ2-3</t>
  </si>
  <si>
    <t>0.01±0.013 (mean±s.d.)</t>
  </si>
  <si>
    <t>TRBV7-4_TRBJ2-4</t>
  </si>
  <si>
    <t>TRBV7-4_TRBJ2-5</t>
  </si>
  <si>
    <t>TRBV7-4_TRBJ2-6</t>
  </si>
  <si>
    <t>TRBV7-4_TRBJ2-7</t>
  </si>
  <si>
    <t>0.018±0.041 (mean±s.d.)</t>
  </si>
  <si>
    <t>TRBV7-6_TRBJ1-1</t>
  </si>
  <si>
    <t>0.036±0.089 (mean±s.d.)</t>
  </si>
  <si>
    <t>TRBV7-6_TRBJ1-2</t>
  </si>
  <si>
    <t>0.022±0.025 (mean±s.d.)</t>
  </si>
  <si>
    <t>TRBV7-6_TRBJ1-3</t>
  </si>
  <si>
    <t>TRBV7-6_TRBJ1-4</t>
  </si>
  <si>
    <t>0.01±0.018 (mean±s.d.)</t>
  </si>
  <si>
    <t>TRBV7-6_TRBJ1-5</t>
  </si>
  <si>
    <t>0.01±0.011 (mean±s.d.)</t>
  </si>
  <si>
    <t>TRBV7-6_TRBJ1-6</t>
  </si>
  <si>
    <t>0.016±0.066 (mean±s.d.)</t>
  </si>
  <si>
    <t>TRBV7-6_TRBJ2-1</t>
  </si>
  <si>
    <t>0.061±0.09 (mean±s.d.)</t>
  </si>
  <si>
    <t>TRBV7-6_TRBJ2-2</t>
  </si>
  <si>
    <t>0.041±0.067 (mean±s.d.)</t>
  </si>
  <si>
    <t>TRBV7-6_TRBJ2-3</t>
  </si>
  <si>
    <t>0.042±0.087 (mean±s.d.)</t>
  </si>
  <si>
    <t>TRBV7-6_TRBJ2-4</t>
  </si>
  <si>
    <t>TRBV7-6_TRBJ2-5</t>
  </si>
  <si>
    <t>0.028±0.051 (mean±s.d.)</t>
  </si>
  <si>
    <t>TRBV7-6_TRBJ2-6</t>
  </si>
  <si>
    <t>TRBV7-6_TRBJ2-7</t>
  </si>
  <si>
    <t>0.06±0.078 (mean±s.d.)</t>
  </si>
  <si>
    <t>TRBV7-7_TRBJ1-1</t>
  </si>
  <si>
    <t>0.008±0.033 (mean±s.d.)</t>
  </si>
  <si>
    <t>TRBV7-7_TRBJ1-2</t>
  </si>
  <si>
    <t>0.008±0.034 (mean±s.d.)</t>
  </si>
  <si>
    <t>TRBV7-7_TRBJ1-3</t>
  </si>
  <si>
    <t>TRBV7-7_TRBJ1-4</t>
  </si>
  <si>
    <t>0.004±0.03 (mean±s.d.)</t>
  </si>
  <si>
    <t>TRBV7-7_TRBJ1-5</t>
  </si>
  <si>
    <t>0.003±0.003 (mean±s.d.)</t>
  </si>
  <si>
    <t>TRBV7-7_TRBJ1-6</t>
  </si>
  <si>
    <t>TRBV7-7_TRBJ2-1</t>
  </si>
  <si>
    <t>0.02±0.031 (mean±s.d.)</t>
  </si>
  <si>
    <t>TRBV7-7_TRBJ2-2</t>
  </si>
  <si>
    <t>0.016±0.025 (mean±s.d.)</t>
  </si>
  <si>
    <t>TRBV7-7_TRBJ2-3</t>
  </si>
  <si>
    <t>0.012±0.031 (mean±s.d.)</t>
  </si>
  <si>
    <t>TRBV7-7_TRBJ2-4</t>
  </si>
  <si>
    <t>TRBV7-7_TRBJ2-5</t>
  </si>
  <si>
    <t>0.014±0.018 (mean±s.d.)</t>
  </si>
  <si>
    <t>TRBV7-7_TRBJ2-6</t>
  </si>
  <si>
    <t>TRBV7-7_TRBJ2-7</t>
  </si>
  <si>
    <t>0.013±0.017 (mean±s.d.)</t>
  </si>
  <si>
    <t>TRBV7-8_TRBJ1-1</t>
  </si>
  <si>
    <t>0.198±0.43 (mean±s.d.)</t>
  </si>
  <si>
    <t>TRBV7-8_TRBJ1-2</t>
  </si>
  <si>
    <t>0.256±0.504 (mean±s.d.)</t>
  </si>
  <si>
    <t>TRBV7-8_TRBJ1-3</t>
  </si>
  <si>
    <t>0.048±0.311 (mean±s.d.)</t>
  </si>
  <si>
    <t>TRBV7-8_TRBJ1-4</t>
  </si>
  <si>
    <t>0.046±0.059 (mean±s.d.)</t>
  </si>
  <si>
    <t>TRBV7-8_TRBJ1-5</t>
  </si>
  <si>
    <t>0.091±0.051 (mean±s.d.)</t>
  </si>
  <si>
    <t>TRBV7-8_TRBJ1-6</t>
  </si>
  <si>
    <t>0.197±0.507 (mean±s.d.)</t>
  </si>
  <si>
    <t>TRBV7-8_TRBJ2-1</t>
  </si>
  <si>
    <t>0.306±0.421 (mean±s.d.)</t>
  </si>
  <si>
    <t>TRBV7-8_TRBJ2-2</t>
  </si>
  <si>
    <t>0.165±0.191 (mean±s.d.)</t>
  </si>
  <si>
    <t>TRBV7-8_TRBJ2-3</t>
  </si>
  <si>
    <t>0.163±0.135 (mean±s.d.)</t>
  </si>
  <si>
    <t>TRBV7-8_TRBJ2-4</t>
  </si>
  <si>
    <t>0.004±0.008 (mean±s.d.)</t>
  </si>
  <si>
    <t>TRBV7-8_TRBJ2-5</t>
  </si>
  <si>
    <t>0.175±0.974 (mean±s.d.)</t>
  </si>
  <si>
    <t>TRBV7-8_TRBJ2-6</t>
  </si>
  <si>
    <t>0.054±0.085 (mean±s.d.)</t>
  </si>
  <si>
    <t>TRBV7-8_TRBJ2-7</t>
  </si>
  <si>
    <t>0.339±0.692 (mean±s.d.)</t>
  </si>
  <si>
    <t>TRBV7-9_TRBJ1-1</t>
  </si>
  <si>
    <t>0.171±0.281 (mean±s.d.)</t>
  </si>
  <si>
    <t>TRBV7-9_TRBJ1-2</t>
  </si>
  <si>
    <t>0.155±0.155 (mean±s.d.)</t>
  </si>
  <si>
    <t>TRBV7-9_TRBJ1-3</t>
  </si>
  <si>
    <t>0.021±0.015 (mean±s.d.)</t>
  </si>
  <si>
    <t>TRBV7-9_TRBJ1-4</t>
  </si>
  <si>
    <t>0.062±0.166 (mean±s.d.)</t>
  </si>
  <si>
    <t>TRBV7-9_TRBJ1-5</t>
  </si>
  <si>
    <t>0.04±0.032 (mean±s.d.)</t>
  </si>
  <si>
    <t>TRBV7-9_TRBJ1-6</t>
  </si>
  <si>
    <t>0.112±0.281 (mean±s.d.)</t>
  </si>
  <si>
    <t>TRBV7-9_TRBJ2-1</t>
  </si>
  <si>
    <t>0.21±0.19 (mean±s.d.)</t>
  </si>
  <si>
    <t>TRBV7-9_TRBJ2-2</t>
  </si>
  <si>
    <t>0.129±0.265 (mean±s.d.)</t>
  </si>
  <si>
    <t>TRBV7-9_TRBJ2-3</t>
  </si>
  <si>
    <t>0.154±0.288 (mean±s.d.)</t>
  </si>
  <si>
    <t>TRBV7-9_TRBJ2-4</t>
  </si>
  <si>
    <t>TRBV7-9_TRBJ2-5</t>
  </si>
  <si>
    <t>0.087±0.07 (mean±s.d.)</t>
  </si>
  <si>
    <t>TRBV7-9_TRBJ2-6</t>
  </si>
  <si>
    <t>0.041±0.042 (mean±s.d.)</t>
  </si>
  <si>
    <t>TRBV7-9_TRBJ2-7</t>
  </si>
  <si>
    <t>0.241±0.34 (mean±s.d.)</t>
  </si>
  <si>
    <t>TRBV9_TRBJ1-1</t>
  </si>
  <si>
    <t>0.199±0.701 (mean±s.d.)</t>
  </si>
  <si>
    <t>TRBV9_TRBJ1-2</t>
  </si>
  <si>
    <t>0.184±0.268 (mean±s.d.)</t>
  </si>
  <si>
    <t>TRBV9_TRBJ1-3</t>
  </si>
  <si>
    <t>0.045±0.107 (mean±s.d.)</t>
  </si>
  <si>
    <t>TRBV9_TRBJ1-4</t>
  </si>
  <si>
    <t>0.051±0.116 (mean±s.d.)</t>
  </si>
  <si>
    <t>TRBV9_TRBJ1-5</t>
  </si>
  <si>
    <t>0.036±0.032 (mean±s.d.)</t>
  </si>
  <si>
    <t>TRBV9_TRBJ1-6</t>
  </si>
  <si>
    <t>0.339±1.452 (mean±s.d.)</t>
  </si>
  <si>
    <t>TRBV9_TRBJ2-1</t>
  </si>
  <si>
    <t>0.302±0.65 (mean±s.d.)</t>
  </si>
  <si>
    <t>TRBV9_TRBJ2-2</t>
  </si>
  <si>
    <t>0.2±0.467 (mean±s.d.)</t>
  </si>
  <si>
    <t>TRBV9_TRBJ2-3</t>
  </si>
  <si>
    <t>0.132±0.095 (mean±s.d.)</t>
  </si>
  <si>
    <t>TRBV9_TRBJ2-4</t>
  </si>
  <si>
    <t>TRBV9_TRBJ2-5</t>
  </si>
  <si>
    <t>0.075±0.082 (mean±s.d.)</t>
  </si>
  <si>
    <t>TRBV9_TRBJ2-6</t>
  </si>
  <si>
    <t>0.051±0.152 (mean±s.d.)</t>
  </si>
  <si>
    <t>TRBV9_TRBJ2-7</t>
  </si>
  <si>
    <t>0.205±0.227 (mean±s.d.)</t>
  </si>
  <si>
    <t>Defecation frequency</t>
  </si>
  <si>
    <t>Lifestyle questionnaire</t>
  </si>
  <si>
    <t>&lt;12h:13, 12-24h:260, 24-36h:58, 36-48h:48, 48-72h:21, &gt;96h:4</t>
  </si>
  <si>
    <t>&lt;12h:11, 12-24h:325, 24-36h:51, 36-48h:22, 48-72h:5, &gt;96h:1</t>
  </si>
  <si>
    <t>Defecation regularity</t>
  </si>
  <si>
    <t>No:78, Yes:326</t>
  </si>
  <si>
    <t>No:120,Yes:415</t>
  </si>
  <si>
    <t>Drinking frequency</t>
    <phoneticPr fontId="1" type="noConversion"/>
  </si>
  <si>
    <t>No:324,&lt;1time/week:73,1-2times/week:7;3-4times/week:0</t>
  </si>
  <si>
    <t>No:461,&lt;1time/week:64,1-2times/week:8;3-4times/week:2</t>
  </si>
  <si>
    <t>Exercise frequency</t>
    <phoneticPr fontId="1" type="noConversion"/>
  </si>
  <si>
    <t>&lt;1time/week:70,1time/week:47,2-3times/week:96,4-5times/week:43,7times/week:43</t>
    <phoneticPr fontId="1" type="noConversion"/>
  </si>
  <si>
    <t>&lt;1 time/week:11,1 time/week:25,2-3times/week:60,4-5 times/week:23,7 times/week:11</t>
  </si>
  <si>
    <t>Exercise regularity</t>
    <phoneticPr fontId="1" type="noConversion"/>
  </si>
  <si>
    <t>No:105,Walking:195,Exercise:104</t>
  </si>
  <si>
    <t>No:151,Walking:254,Exercise:130</t>
  </si>
  <si>
    <t>Exercise time</t>
    <phoneticPr fontId="1" type="noConversion"/>
  </si>
  <si>
    <t>&lt;=15min:12,15-30min:123,30-60min:136,60-90min:24,90-120min:4,&gt;120min:0</t>
    <phoneticPr fontId="1" type="noConversion"/>
  </si>
  <si>
    <t>&lt;=15min:6,15-30min:35,30-60min:62,60-90min:19,90-120min:7,&gt;120min:1</t>
  </si>
  <si>
    <t>Nap-habit</t>
  </si>
  <si>
    <t>No:155,Yes:249</t>
  </si>
  <si>
    <t>No:217,Yes:318</t>
  </si>
  <si>
    <t>Second-hand smoking</t>
  </si>
  <si>
    <t>No:365,Yes:39</t>
  </si>
  <si>
    <t>No:476,Yes:51</t>
  </si>
  <si>
    <t>Source of stress from economy</t>
    <phoneticPr fontId="1" type="noConversion"/>
  </si>
  <si>
    <t>No:225,Yes:179</t>
  </si>
  <si>
    <t>No:375,Yes:160</t>
  </si>
  <si>
    <t>Source of stress from emotion</t>
    <phoneticPr fontId="1" type="noConversion"/>
  </si>
  <si>
    <t>No:335,Yes:69</t>
  </si>
  <si>
    <t>No:469,Yes:66</t>
  </si>
  <si>
    <t>Source of stress from family</t>
    <phoneticPr fontId="1" type="noConversion"/>
  </si>
  <si>
    <t>No:214,Yes:190</t>
  </si>
  <si>
    <t>No:300,Yes:235</t>
  </si>
  <si>
    <t>Source of stress from health</t>
    <phoneticPr fontId="1" type="noConversion"/>
  </si>
  <si>
    <t>No:461,Yes:74</t>
  </si>
  <si>
    <t>Source of stress from social</t>
    <phoneticPr fontId="1" type="noConversion"/>
  </si>
  <si>
    <t>No:354,Yes:50</t>
  </si>
  <si>
    <t>No:493,Yes:42</t>
  </si>
  <si>
    <t>Source of stress from work</t>
    <phoneticPr fontId="1" type="noConversion"/>
  </si>
  <si>
    <t>No:49,Yes:355</t>
  </si>
  <si>
    <t>No:147,Yes:388</t>
  </si>
  <si>
    <t>Sub-health performance (allergies-susceptibility)</t>
    <phoneticPr fontId="1" type="noConversion"/>
  </si>
  <si>
    <t>No:363,Yes:41</t>
  </si>
  <si>
    <t>No:472,Yes:42</t>
  </si>
  <si>
    <t>Sub-health performance (alopecia)</t>
    <phoneticPr fontId="1" type="noConversion"/>
  </si>
  <si>
    <t>No:323,Yes:81</t>
  </si>
  <si>
    <t>No:395,Yes:119</t>
  </si>
  <si>
    <t>Sub-health performance (cold-susceptibility)</t>
    <phoneticPr fontId="1" type="noConversion"/>
  </si>
  <si>
    <t>No:344,Yes:60</t>
  </si>
  <si>
    <t>No:460,Yes:54</t>
  </si>
  <si>
    <t>Sub-health performance (constipation)</t>
    <phoneticPr fontId="1" type="noConversion"/>
  </si>
  <si>
    <t>No:343,Yes:61</t>
  </si>
  <si>
    <t>No:452,Yes:62</t>
  </si>
  <si>
    <t>Sub-health performance (fatigue)</t>
    <phoneticPr fontId="1" type="noConversion"/>
  </si>
  <si>
    <t>No:117,Yes:287</t>
  </si>
  <si>
    <t>No:166,Yes:348</t>
  </si>
  <si>
    <t>Sub-health performance (memory-loss)</t>
    <phoneticPr fontId="1" type="noConversion"/>
  </si>
  <si>
    <t>No:217,Yes:187</t>
  </si>
  <si>
    <t>No:305,Yes:209</t>
  </si>
  <si>
    <t>Sub-health performance (pain)</t>
    <phoneticPr fontId="1" type="noConversion"/>
  </si>
  <si>
    <t>No:333,Yes:71</t>
  </si>
  <si>
    <t>No:463,Yes:51</t>
  </si>
  <si>
    <t>Antiviral medicine within half year</t>
  </si>
  <si>
    <t>No:77;Yes:16</t>
  </si>
  <si>
    <t>Average daily sleep time</t>
  </si>
  <si>
    <t>&lt;4h:1, 4h-6h:51, 6h-8h:325, &gt;8h:27</t>
  </si>
  <si>
    <t>Bacillus Calmette-Guerin vaccine</t>
  </si>
  <si>
    <t>No:72;Yes:53</t>
  </si>
  <si>
    <t>Cancer (volunteer/blood relatives)</t>
    <phoneticPr fontId="1" type="noConversion"/>
  </si>
  <si>
    <t>No:277,Yes:127</t>
  </si>
  <si>
    <t>Cardiovascular disease (volunteer/blood relatives)</t>
    <phoneticPr fontId="1" type="noConversion"/>
  </si>
  <si>
    <t>No:293,Yes:111</t>
  </si>
  <si>
    <t>Defecation characteristic</t>
  </si>
  <si>
    <t>Feces_dry:30,Feces_forming:317,Feces_Water:34,None_of_the_above:23</t>
  </si>
  <si>
    <t>Dietary structure</t>
    <phoneticPr fontId="1" type="noConversion"/>
  </si>
  <si>
    <t>Half_meat_half_vegetable:321,Meat_main:31,Vegetarian_main:52</t>
  </si>
  <si>
    <t>Diseases</t>
  </si>
  <si>
    <t>No:351,Yes:53</t>
  </si>
  <si>
    <t>Drinking</t>
    <phoneticPr fontId="1" type="noConversion"/>
  </si>
  <si>
    <t>Alcohol concentration: &lt;8%:71;&lt;15%:69;15%-30%:8;30%-45%:14;45%:7</t>
  </si>
  <si>
    <t>Exercise strength</t>
    <phoneticPr fontId="1" type="noConversion"/>
  </si>
  <si>
    <t>11.99±2.635 (mean±s.d.)</t>
  </si>
  <si>
    <t>Favor hot food</t>
    <phoneticPr fontId="1" type="noConversion"/>
  </si>
  <si>
    <t>No:253,Yes:151</t>
  </si>
  <si>
    <t>Favor oily food</t>
    <phoneticPr fontId="1" type="noConversion"/>
  </si>
  <si>
    <t>Favor plain food</t>
    <phoneticPr fontId="1" type="noConversion"/>
  </si>
  <si>
    <t>No:179,Yes:225</t>
  </si>
  <si>
    <t>Favor salty food</t>
    <phoneticPr fontId="1" type="noConversion"/>
  </si>
  <si>
    <t>No:301,Yes:103</t>
  </si>
  <si>
    <t>Favor sweet food</t>
    <phoneticPr fontId="1" type="noConversion"/>
  </si>
  <si>
    <t>No:371,Yes:33</t>
  </si>
  <si>
    <t>Fruit and vegetable intake frequency</t>
  </si>
  <si>
    <t>0time/week:2,&lt;=1time/week:34,2-4times/week:108,&gt;=5times/week:260</t>
  </si>
  <si>
    <t>Fruit and vegetable intake per dose</t>
    <phoneticPr fontId="1" type="noConversion"/>
  </si>
  <si>
    <t>1.24±0.598 (mean±s.d.)</t>
  </si>
  <si>
    <t>High sugar and high fat food intake frequency</t>
    <phoneticPr fontId="1" type="noConversion"/>
  </si>
  <si>
    <t>0time/week:82,&lt;=1time/week:230,2-4times/week:75,&gt;=5times/week:17</t>
  </si>
  <si>
    <t>High-sugar and high-fat food intake per dose</t>
  </si>
  <si>
    <t>1.232±0.703 (mean±s.d.)</t>
  </si>
  <si>
    <t>Japanese-encephalitis vaccine</t>
    <phoneticPr fontId="1" type="noConversion"/>
  </si>
  <si>
    <t>No:84;Yes:41</t>
  </si>
  <si>
    <t>Meat</t>
  </si>
  <si>
    <t>Pure lean:78,More lean:255,Half fat and half lean:69,Pure fat:0</t>
  </si>
  <si>
    <t>Mental stress</t>
  </si>
  <si>
    <t>No:27,Low:338,Large:39</t>
  </si>
  <si>
    <t>Milk frequency</t>
  </si>
  <si>
    <t>0time/week:141,&lt;=1time/week:159,2-4times/week:66,&gt;=5times/week:38</t>
  </si>
  <si>
    <t>Origin</t>
  </si>
  <si>
    <t>Anhui:7,Beijing:1,Chongqing:4,Fujian:9,Gansu:6,Guangdong:85,Guangxi:20,Guizhou:2,Hainan:2,Hebei:21,Heilongjiang:9,Henan:27,Hong kong:0,Hubei:49,Hunan:43,Inner mongolia:3,Jiangsu:5,Jiangxi:22,Jilin:10,Liaoning:7,Ningxia:0,Overseas:1,Qinghai:1,Shaanxi:12,Shandong:25,Shanghai:3,Shanxi:10,Sichuan:6,Tianjin:2,Xinjiang:2,Yunnan:4,Zhejiang:6</t>
  </si>
  <si>
    <t>Polio vaccine</t>
    <phoneticPr fontId="1" type="noConversion"/>
  </si>
  <si>
    <t>No:79;Yes:46</t>
  </si>
  <si>
    <t>Senile and other chronic diseases (volunteer/blood relatives)</t>
    <phoneticPr fontId="1" type="noConversion"/>
  </si>
  <si>
    <t>No:279,Yes:125</t>
  </si>
  <si>
    <t>Sleep quality in the last month</t>
  </si>
  <si>
    <t>Bad:251,Good:153</t>
  </si>
  <si>
    <t>Soymilk frequency</t>
    <phoneticPr fontId="1" type="noConversion"/>
  </si>
  <si>
    <t>0time/week:109,&lt;=1time/week:175,2-4times/week:65,&gt;=5times/week:55</t>
  </si>
  <si>
    <t>Stay up late sleeps after 0:00 a.m.</t>
    <phoneticPr fontId="1" type="noConversion"/>
  </si>
  <si>
    <t>No:219,Yes:185</t>
  </si>
  <si>
    <t>Sub-health performance (leg-edema)</t>
    <phoneticPr fontId="1" type="noConversion"/>
  </si>
  <si>
    <t>No:375,Yes:29</t>
  </si>
  <si>
    <t>Sub-health performance (urinary-frequency)</t>
    <phoneticPr fontId="1" type="noConversion"/>
  </si>
  <si>
    <t>No:368,Yes:36</t>
  </si>
  <si>
    <t>Work type</t>
  </si>
  <si>
    <t>Business:14,Management:28,Marketing:35,Others:15,Production:43,Scientific_research:107,Support:162</t>
  </si>
  <si>
    <t>Working strength</t>
    <phoneticPr fontId="1" type="noConversion"/>
  </si>
  <si>
    <t>Easy:15,Moderate:245,Busy:144</t>
  </si>
  <si>
    <t>Yogurt intake frequency</t>
  </si>
  <si>
    <t>0time/week:50,&lt;=1time/week:194,2-4times/week:111,&gt;=5times/week:49</t>
  </si>
  <si>
    <t>13C-urea breath test</t>
  </si>
  <si>
    <t>Medical test</t>
  </si>
  <si>
    <t>No:232,Yes:98</t>
  </si>
  <si>
    <t>6.068±12.983 (mean±s.d.)</t>
  </si>
  <si>
    <t>Absolute value of eosinophils (g/L)</t>
    <phoneticPr fontId="1" type="noConversion"/>
  </si>
  <si>
    <t>0.131±0.142 (mean±s.d.)</t>
  </si>
  <si>
    <t>0.114±0.091 (mean±s.d.)</t>
  </si>
  <si>
    <t>Alanine aminotransferase (U/L)</t>
    <phoneticPr fontId="1" type="noConversion"/>
  </si>
  <si>
    <t>14.349±8.5 (mean±s.d.)</t>
  </si>
  <si>
    <t>18.054±11.492 (mean±s.d.)</t>
  </si>
  <si>
    <t>Albumin (g/L)</t>
    <phoneticPr fontId="1" type="noConversion"/>
  </si>
  <si>
    <t>46.352±2.374 (mean±s.d.)</t>
  </si>
  <si>
    <t>47.39±2.755 (mean±s.d.)</t>
  </si>
  <si>
    <t>Albumin/globulin ratio</t>
  </si>
  <si>
    <t>1.532±0.248 (mean±s.d.)</t>
  </si>
  <si>
    <t>1.822±0.262 (mean±s.d.)</t>
  </si>
  <si>
    <t>Average platelet volume (fL)</t>
    <phoneticPr fontId="1" type="noConversion"/>
  </si>
  <si>
    <t>10.826±0.935 (mean±s.d.)</t>
  </si>
  <si>
    <t>11.063±0.951 (mean±s.d.)</t>
  </si>
  <si>
    <t>Average RBC volume (fL)</t>
    <phoneticPr fontId="1" type="noConversion"/>
  </si>
  <si>
    <t>87.965±6.294 (mean±s.d.)</t>
  </si>
  <si>
    <t>92.536±6.701 (mean±s.d.)</t>
  </si>
  <si>
    <t>Basal metabolic rate (kcal/d)</t>
    <phoneticPr fontId="1" type="noConversion"/>
  </si>
  <si>
    <t>1182.118±85.89 (mean±s.d.)</t>
  </si>
  <si>
    <t>1205.698±82.414 (mean±s.d.)</t>
  </si>
  <si>
    <t>Basophils (%)</t>
    <phoneticPr fontId="1" type="noConversion"/>
  </si>
  <si>
    <t>0.358±0.301 (mean±s.d.)</t>
  </si>
  <si>
    <t>0.385±0.237 (mean±s.d.)</t>
  </si>
  <si>
    <t>BMI</t>
  </si>
  <si>
    <t>20.797±2.552 (mean±s.d.)</t>
  </si>
  <si>
    <t>20.898±2.609 (mean±s.d.)</t>
  </si>
  <si>
    <t>Body fat ratio (%)</t>
    <phoneticPr fontId="1" type="noConversion"/>
  </si>
  <si>
    <t>28.212±5.728 (mean±s.d.)</t>
  </si>
  <si>
    <t>25.674±5.751 (mean±s.d.)</t>
  </si>
  <si>
    <t>Creatinine (μmol/L)</t>
    <phoneticPr fontId="1" type="noConversion"/>
  </si>
  <si>
    <t>54.05±7.884 (mean±s.d.)</t>
  </si>
  <si>
    <t>58.197±8.684 (mean±s.d.)</t>
  </si>
  <si>
    <t>Direct bilirubin (μmol/L)</t>
    <phoneticPr fontId="1" type="noConversion"/>
  </si>
  <si>
    <t>2.585±0.92 (mean±s.d.)</t>
  </si>
  <si>
    <t>3.452±1.27 (mean±s.d.)</t>
  </si>
  <si>
    <t>Eosinophils (%)</t>
  </si>
  <si>
    <t>2.115±1.893 (mean±s.d.)</t>
  </si>
  <si>
    <t>1.89±1.131 (mean±s.d.)</t>
  </si>
  <si>
    <t>Fasting blood sugar (mmol/L)</t>
    <phoneticPr fontId="1" type="noConversion"/>
  </si>
  <si>
    <t>5.109±0.342 (mean±s.d.)</t>
  </si>
  <si>
    <t>4.993±0.409 (mean±s.d.)</t>
  </si>
  <si>
    <t>Globulin (g/L)</t>
    <phoneticPr fontId="1" type="noConversion"/>
  </si>
  <si>
    <t>30.861±4.035 (mean±s.d.)</t>
  </si>
  <si>
    <t>26.462±3.348 (mean±s.d.)</t>
  </si>
  <si>
    <t>Heart rate (times/min)</t>
    <phoneticPr fontId="1" type="noConversion"/>
  </si>
  <si>
    <t>83.567±10.913 (mean±s.d.)</t>
  </si>
  <si>
    <t>70.687±8.129 (mean±s.d.)</t>
  </si>
  <si>
    <t>Height (cm)</t>
  </si>
  <si>
    <t>158.741±7.683 (mean±s.d.)</t>
  </si>
  <si>
    <t>3216.707±22051.58 (mean±s.d.)</t>
  </si>
  <si>
    <t>High-density lipoprotein (mmol/L)</t>
    <phoneticPr fontId="1" type="noConversion"/>
  </si>
  <si>
    <t>1.545±0.296 (mean±s.d.)</t>
  </si>
  <si>
    <t>1.697±0.254 (mean±s.d.)</t>
  </si>
  <si>
    <t>Hip circumference (cm)</t>
  </si>
  <si>
    <t>89.815±4.552 (mean±s.d.)</t>
  </si>
  <si>
    <t>91.78±5.457 (mean±s.d.)</t>
  </si>
  <si>
    <t>Indirect bilirubin (μmol/L)</t>
    <phoneticPr fontId="1" type="noConversion"/>
  </si>
  <si>
    <t>11.037±4.061 (mean±s.d.)</t>
  </si>
  <si>
    <t>8.342±2.994 (mean±s.d.)</t>
  </si>
  <si>
    <t>Low density lipoprotein (mmol/L)</t>
  </si>
  <si>
    <t>2.581±0.583 (mean±s.d.)</t>
  </si>
  <si>
    <t>2.489±0.589 (mean±s.d.)</t>
  </si>
  <si>
    <t>Lymphocytes (%)</t>
    <phoneticPr fontId="1" type="noConversion"/>
  </si>
  <si>
    <t>34.452±7.27 (mean±s.d.)</t>
  </si>
  <si>
    <t>33.916±7.62 (mean±s.d.)</t>
  </si>
  <si>
    <t>Mean corpuscular hemoglobin (g/L)</t>
    <phoneticPr fontId="1" type="noConversion"/>
  </si>
  <si>
    <t>324.136±27.68 (mean±s.d.)</t>
  </si>
  <si>
    <t>319.83±12.083 (mean±s.d.)</t>
  </si>
  <si>
    <t>Mean corpuscular hemoglobin (pg)</t>
    <phoneticPr fontId="1" type="noConversion"/>
  </si>
  <si>
    <t>28.77±2.568 (mean±s.d.)</t>
  </si>
  <si>
    <t>29.005±2.467 (mean±s.d.)</t>
  </si>
  <si>
    <t>Monocytes (%)</t>
    <phoneticPr fontId="1" type="noConversion"/>
  </si>
  <si>
    <t>4.613±1.167 (mean±s.d.)</t>
  </si>
  <si>
    <t>6.359±1.624 (mean±s.d.)</t>
  </si>
  <si>
    <t>Monocytes (g/L)</t>
    <phoneticPr fontId="1" type="noConversion"/>
  </si>
  <si>
    <t>0.275±0.084 (mean±s.d.)</t>
  </si>
  <si>
    <t>0.28±0.097 (mean±s.d.)</t>
  </si>
  <si>
    <t>Muscle mass (kg)</t>
  </si>
  <si>
    <t>35.373±3.759 (mean±s.d.)</t>
  </si>
  <si>
    <t>46.043±197.284 (mean±s.d.)</t>
  </si>
  <si>
    <t>Platelet count (g/L)</t>
    <phoneticPr fontId="1" type="noConversion"/>
  </si>
  <si>
    <t>268.892±60.367 (mean±s.d.)</t>
  </si>
  <si>
    <t>251.09±54.438 (mean±s.d.)</t>
  </si>
  <si>
    <t>Platelet distribution width (fL)</t>
    <phoneticPr fontId="1" type="noConversion"/>
  </si>
  <si>
    <t>12.789±2.072 (mean±s.d.)</t>
  </si>
  <si>
    <t>13.307±1.959 (mean±s.d.)</t>
  </si>
  <si>
    <t>Red blood cell count (T/L)</t>
    <phoneticPr fontId="1" type="noConversion"/>
  </si>
  <si>
    <t>4.617±0.407 (mean±s.d.)</t>
  </si>
  <si>
    <t>4.457±0.352 (mean±s.d.)</t>
  </si>
  <si>
    <t>Systolic pressure (mmHg)</t>
    <phoneticPr fontId="1" type="noConversion"/>
  </si>
  <si>
    <t>105.394±9.436 (mean±s.d.)</t>
  </si>
  <si>
    <t>107.004±11.681 (mean±s.d.)</t>
  </si>
  <si>
    <t>Total bilirubin (μmol/L)</t>
  </si>
  <si>
    <t>13.592±4.915 (mean±s.d.)</t>
  </si>
  <si>
    <t>11.795±3.84 (mean±s.d.)</t>
  </si>
  <si>
    <t>Total cholesterol (mmol/L)</t>
    <phoneticPr fontId="1" type="noConversion"/>
  </si>
  <si>
    <t>4.666±0.866 (mean±s.d.)</t>
  </si>
  <si>
    <t>4.71±0.839 (mean±s.d.)</t>
  </si>
  <si>
    <t>Total neutrophils (g/L)</t>
    <phoneticPr fontId="1" type="noConversion"/>
  </si>
  <si>
    <t>3.582±1.184 (mean±s.d.)</t>
  </si>
  <si>
    <t>3.456±1.096 (mean±s.d.)</t>
  </si>
  <si>
    <t>Total protein (g/L)</t>
    <phoneticPr fontId="1" type="noConversion"/>
  </si>
  <si>
    <t>77.206±4.138 (mean±s.d.)</t>
  </si>
  <si>
    <t>73.852±4.084 (mean±s.d.)</t>
  </si>
  <si>
    <t>Triglyceride (mmol/L)</t>
  </si>
  <si>
    <t>0.985±0.596 (mean±s.d.)</t>
  </si>
  <si>
    <t>0.938±0.616 (mean±s.d.)</t>
  </si>
  <si>
    <t>Uric acid (μmol/L)</t>
    <phoneticPr fontId="1" type="noConversion"/>
  </si>
  <si>
    <t>290.353±55.257 (mean±s.d.)</t>
  </si>
  <si>
    <t>276.679±60.848 (mean±s.d.)</t>
  </si>
  <si>
    <t>Waistline (cm)</t>
    <phoneticPr fontId="1" type="noConversion"/>
  </si>
  <si>
    <t>74.544±6.542 (mean±s.d.)</t>
  </si>
  <si>
    <t>72.659±7.289 (mean±s.d.)</t>
  </si>
  <si>
    <t>Weight (kg)</t>
    <phoneticPr fontId="1" type="noConversion"/>
  </si>
  <si>
    <t>52.997±7.362 (mean±s.d.)</t>
  </si>
  <si>
    <t>53.495±7.461 (mean±s.d.)</t>
  </si>
  <si>
    <t>White blood cell count (g/L)</t>
    <phoneticPr fontId="1" type="noConversion"/>
  </si>
  <si>
    <t>6.046±1.469 (mean±s.d.)</t>
  </si>
  <si>
    <t>5.791±1.371 (mean±s.d.)</t>
  </si>
  <si>
    <t>γ-glutamyl transpeptidase (U/L)</t>
    <phoneticPr fontId="1" type="noConversion"/>
  </si>
  <si>
    <t>16.363±8.331 (mean±s.d.)</t>
  </si>
  <si>
    <t>14.978±10.734 (mean±s.d.)</t>
  </si>
  <si>
    <t>ABO blood group code</t>
  </si>
  <si>
    <t>A:110,AB:31,B:127,O:130</t>
  </si>
  <si>
    <t>Absolute value of basophils (g/L)</t>
    <phoneticPr fontId="1" type="noConversion"/>
  </si>
  <si>
    <t>0.021±0.018 (mean±s.d.)</t>
  </si>
  <si>
    <t>Alkaline phosphatase (U/L)</t>
    <phoneticPr fontId="1" type="noConversion"/>
  </si>
  <si>
    <t>69.338±21.28 (mean±s.d.)</t>
  </si>
  <si>
    <t>Blood pressure diagnosis</t>
  </si>
  <si>
    <t>-1:73,0:319,1:2 (mean±s.d.)</t>
  </si>
  <si>
    <t>Blood urea nitrogent (mmol/L)</t>
    <phoneticPr fontId="1" type="noConversion"/>
  </si>
  <si>
    <t>3.772±1.03 (mean±s.d.)</t>
  </si>
  <si>
    <t>Body fat (kg)</t>
    <phoneticPr fontId="1" type="noConversion"/>
  </si>
  <si>
    <t>15.158±4.777 (mean±s.d.)</t>
  </si>
  <si>
    <t>Chest circumference (cm)</t>
    <phoneticPr fontId="1" type="noConversion"/>
  </si>
  <si>
    <t>82.984±4.851 (mean±s.d.)</t>
  </si>
  <si>
    <t>Description of vaginal secretion</t>
  </si>
  <si>
    <t>Normal:372,Abnormal:25</t>
  </si>
  <si>
    <t>Diastolic pressure (mmHg)</t>
    <phoneticPr fontId="1" type="noConversion"/>
  </si>
  <si>
    <t>66.525±7.878 (mean±s.d.)</t>
  </si>
  <si>
    <t>EB virus RTA protein antibody IgG</t>
  </si>
  <si>
    <t>Negative:370,Weak positive:17,Positive:12</t>
  </si>
  <si>
    <t>Extracellular moisture ratio (%)</t>
  </si>
  <si>
    <t>0.383±0.005 (mean±s.d.)</t>
  </si>
  <si>
    <t>Fat-free mass (kg)</t>
  </si>
  <si>
    <t>37.606±3.973 (mean±s.d.)</t>
  </si>
  <si>
    <t>Glutamate transaminase (U/L)</t>
    <phoneticPr fontId="1" type="noConversion"/>
  </si>
  <si>
    <t>20.249±7.292 (mean±s.d.)</t>
  </si>
  <si>
    <t>Hematocrit (L/L)</t>
    <phoneticPr fontId="1" type="noConversion"/>
  </si>
  <si>
    <t>0.404±0.026 (mean±s.d.)</t>
  </si>
  <si>
    <t>Inbody score</t>
  </si>
  <si>
    <t>72.05±3.761 (mean±s.d.)</t>
  </si>
  <si>
    <t>Inorganic salts (kg)</t>
  </si>
  <si>
    <t>2.688±0.3 (mean±s.d.)</t>
  </si>
  <si>
    <t>Leucorrhea cleanliness</t>
  </si>
  <si>
    <t>I:0,II:149,III:227,IV:18</t>
  </si>
  <si>
    <t>Leucorrhea routine summary</t>
    <phoneticPr fontId="1" type="noConversion"/>
  </si>
  <si>
    <t>Normal:150,Abnormal:245</t>
  </si>
  <si>
    <t>Nasal examination results</t>
  </si>
  <si>
    <t>No:354,Yes:47</t>
  </si>
  <si>
    <t>Neutrophils (%)</t>
    <phoneticPr fontId="1" type="noConversion"/>
  </si>
  <si>
    <t>58.463±7.798 (mean±s.d.)</t>
  </si>
  <si>
    <t>Platelet volume ratio (%)</t>
  </si>
  <si>
    <t>0.288±0.054 (mean±s.d.)</t>
  </si>
  <si>
    <t>P-R Interval</t>
  </si>
  <si>
    <t>148.401±19.81 (mean±s.d.)</t>
  </si>
  <si>
    <t>Protein (kg)</t>
  </si>
  <si>
    <t>7.423±1.584 (mean±s.d.)</t>
  </si>
  <si>
    <t>QRS width ms</t>
  </si>
  <si>
    <t>83.959±7.844 (mean±s.d.)</t>
  </si>
  <si>
    <t>RDW-CV  (%)</t>
    <phoneticPr fontId="1" type="noConversion"/>
  </si>
  <si>
    <t>13.025±1.341 (mean±s.d.)</t>
  </si>
  <si>
    <t>RDW-SD (fL)</t>
    <phoneticPr fontId="1" type="noConversion"/>
  </si>
  <si>
    <t>41.418±2.975 (mean±s.d.)</t>
  </si>
  <si>
    <t>RV5+SV1 amplitude (mv)</t>
    <phoneticPr fontId="1" type="noConversion"/>
  </si>
  <si>
    <t>1.815±0.6 (mean±s.d.)</t>
  </si>
  <si>
    <t>Skeletal muscle (kg)</t>
  </si>
  <si>
    <t>20.235±2.902 (mean±s.d.)</t>
  </si>
  <si>
    <t>Total body moisture (L)</t>
    <phoneticPr fontId="1" type="noConversion"/>
  </si>
  <si>
    <t>27.568±2.936 (mean±s.d.)</t>
  </si>
  <si>
    <t>Total lymphocyte count (g/L)</t>
    <phoneticPr fontId="1" type="noConversion"/>
  </si>
  <si>
    <t>2.037±0.492 (mean±s.d.)</t>
  </si>
  <si>
    <t>Waist–hip ratio</t>
  </si>
  <si>
    <t>1.039±4.114 (mean±s.d.)</t>
  </si>
  <si>
    <t>1-methylhistidine (μmol/L)</t>
    <phoneticPr fontId="1" type="noConversion"/>
  </si>
  <si>
    <t>Metabolites_Amino acid</t>
    <phoneticPr fontId="1" type="noConversion"/>
  </si>
  <si>
    <t>3.457±3.2 (mean±s.d.)</t>
  </si>
  <si>
    <t>5.091±7.265 (mean±s.d.)</t>
  </si>
  <si>
    <t>3-methylhistidine (μmol/L)</t>
    <phoneticPr fontId="1" type="noConversion"/>
  </si>
  <si>
    <t>3.396±1.052 (mean±s.d.)</t>
  </si>
  <si>
    <t>3.118±0.917 (mean±s.d.)</t>
  </si>
  <si>
    <t>Alanine (μmol/L)</t>
    <phoneticPr fontId="1" type="noConversion"/>
  </si>
  <si>
    <t>344.827±98.281 (mean±s.d.)</t>
  </si>
  <si>
    <t>332.889±85.139 (mean±s.d.)</t>
  </si>
  <si>
    <t>Arginine (μmol/L)</t>
    <phoneticPr fontId="1" type="noConversion"/>
  </si>
  <si>
    <t>60.583±17.961 (mean±s.d.)</t>
  </si>
  <si>
    <t>79.115±22.679 (mean±s.d.)</t>
  </si>
  <si>
    <t>Argininosuccinic acid (μmol/L)</t>
  </si>
  <si>
    <t>0.037±0.033 (mean±s.d.)</t>
  </si>
  <si>
    <t>0.116±0.141 (mean±s.d.)</t>
  </si>
  <si>
    <t>Asparagine (μmol/L)</t>
    <phoneticPr fontId="1" type="noConversion"/>
  </si>
  <si>
    <t>53.057±13.384 (mean±s.d.)</t>
  </si>
  <si>
    <t>45.156±10.849 (mean±s.d.)</t>
  </si>
  <si>
    <t>Aspartic acid (μmol/L)</t>
  </si>
  <si>
    <t>3.646±1.038 (mean±s.d.)</t>
  </si>
  <si>
    <t>3.316±1.166 (mean±s.d.)</t>
  </si>
  <si>
    <t>Carnosine (μmol/L)</t>
  </si>
  <si>
    <t>0.099±0.711 (mean±s.d.)</t>
  </si>
  <si>
    <t>0.011±0.017 (mean±s.d.)</t>
  </si>
  <si>
    <t>Citrulline (μmol/L)</t>
  </si>
  <si>
    <t>24.559±6.436 (mean±s.d.)</t>
  </si>
  <si>
    <t>30.493±9.49 (mean±s.d.)</t>
  </si>
  <si>
    <t>Cystathionine (μmol/L)</t>
  </si>
  <si>
    <t>0.187±0.41 (mean±s.d.)</t>
  </si>
  <si>
    <t>0.327±0.539 (mean±s.d.)</t>
  </si>
  <si>
    <t>Ethanolamine (μmol/L)</t>
  </si>
  <si>
    <t>7.394±2.5 (mean±s.d.)</t>
  </si>
  <si>
    <t>6.02±2.31 (mean±s.d.)</t>
  </si>
  <si>
    <t>Glutamic acid (μmol/L)</t>
    <phoneticPr fontId="1" type="noConversion"/>
  </si>
  <si>
    <t>34.5±14.489 (mean±s.d.)</t>
  </si>
  <si>
    <t>34.034±16.704 (mean±s.d.)</t>
  </si>
  <si>
    <t>Glutamine (μmol/L)</t>
  </si>
  <si>
    <t>502.37±95.98 (mean±s.d.)</t>
  </si>
  <si>
    <t>533.903±117.86 (mean±s.d.)</t>
  </si>
  <si>
    <t>Glycine (μmol/L)</t>
  </si>
  <si>
    <t>231.206±68.825 (mean±s.d.)</t>
  </si>
  <si>
    <t>221.744±63.499 (mean±s.d.)</t>
  </si>
  <si>
    <t>Histidine (μmol/L)</t>
    <phoneticPr fontId="1" type="noConversion"/>
  </si>
  <si>
    <t>81.65±16.02 (mean±s.d.)</t>
  </si>
  <si>
    <t>65.021±9.906 (mean±s.d.)</t>
  </si>
  <si>
    <t>Homocysteine (μmol/L)</t>
  </si>
  <si>
    <t>0.104±0.09 (mean±s.d.)</t>
  </si>
  <si>
    <t>0.093±0.139 (mean±s.d.)</t>
  </si>
  <si>
    <t>Hydroxyproline (μmol/L)</t>
  </si>
  <si>
    <t>13.229±11.7 (mean±s.d.)</t>
  </si>
  <si>
    <t>9.344±6.344 (mean±s.d.)</t>
  </si>
  <si>
    <t>Isoleucine (μmol/L)</t>
  </si>
  <si>
    <t>57.968±9.388 (mean±s.d.)</t>
  </si>
  <si>
    <t>60.418±12.588 (mean±s.d.)</t>
  </si>
  <si>
    <t>Leucine (μmol/L)</t>
  </si>
  <si>
    <t>103.96±17.131 (mean±s.d.)</t>
  </si>
  <si>
    <t>107.73±17.591 (mean±s.d.)</t>
  </si>
  <si>
    <t>L-homocitrulline (μmol/L)</t>
    <phoneticPr fontId="1" type="noConversion"/>
  </si>
  <si>
    <t>0.124±0.098 (mean±s.d.)</t>
  </si>
  <si>
    <t>0.166±0.113 (mean±s.d.)</t>
  </si>
  <si>
    <t>Lysine (μmol/L)</t>
  </si>
  <si>
    <t>159.886±32.448 (mean±s.d.)</t>
  </si>
  <si>
    <t>167.507±31.917 (mean±s.d.)</t>
  </si>
  <si>
    <t>Methionine (μmol/L)</t>
    <phoneticPr fontId="1" type="noConversion"/>
  </si>
  <si>
    <t>24.259±4.506 (mean±s.d.)</t>
  </si>
  <si>
    <t>21.316±4.315 (mean±s.d.)</t>
  </si>
  <si>
    <t>Ornithine (μmol/L)</t>
    <phoneticPr fontId="1" type="noConversion"/>
  </si>
  <si>
    <t>74.693±22.325 (mean±s.d.)</t>
  </si>
  <si>
    <t>74.11±26.68 (mean±s.d.)</t>
  </si>
  <si>
    <t>Phenylalanine (μmol/L)</t>
  </si>
  <si>
    <t>52.472±7.223 (mean±s.d.)</t>
  </si>
  <si>
    <t>49.612±8.78 (mean±s.d.)</t>
  </si>
  <si>
    <t>Phosphorylethanolamine (μmol/L)</t>
  </si>
  <si>
    <t>4.245±1.531 (mean±s.d.)</t>
  </si>
  <si>
    <t>3.597±1.481 (mean±s.d.)</t>
  </si>
  <si>
    <t>Phosphoserine (μmol/L)</t>
  </si>
  <si>
    <t>0.785±1.368 (mean±s.d.)</t>
  </si>
  <si>
    <t>0.425±0.455 (mean±s.d.)</t>
  </si>
  <si>
    <t>Proline (μmol/L)</t>
  </si>
  <si>
    <t>151.597±49.598 (mean±s.d.)</t>
  </si>
  <si>
    <t>157.036±48.543 (mean±s.d.)</t>
  </si>
  <si>
    <t>Sarcosine (μmol/L)</t>
  </si>
  <si>
    <t>1.145±0.77 (mean±s.d.)</t>
  </si>
  <si>
    <t>0.752±0.422 (mean±s.d.)</t>
  </si>
  <si>
    <t>Serine (μmol/L)</t>
  </si>
  <si>
    <t>119.671±27.599 (mean±s.d.)</t>
  </si>
  <si>
    <t>121.823±29.382 (mean±s.d.)</t>
  </si>
  <si>
    <t>Taurine (μmol/L)</t>
    <phoneticPr fontId="1" type="noConversion"/>
  </si>
  <si>
    <t>66.191±15.556 (mean±s.d.)</t>
  </si>
  <si>
    <t>55.193±15.91 (mean±s.d.)</t>
  </si>
  <si>
    <t>Threonine (μmol/L)</t>
    <phoneticPr fontId="1" type="noConversion"/>
  </si>
  <si>
    <t>126.32±36.048 (mean±s.d.)</t>
  </si>
  <si>
    <t>120.355±38.465 (mean±s.d.)</t>
  </si>
  <si>
    <t>Tryptophan (μmol/L)</t>
    <phoneticPr fontId="1" type="noConversion"/>
  </si>
  <si>
    <t>50.82±8.874 (mean±s.d.)</t>
  </si>
  <si>
    <t>49.14±9.748 (mean±s.d.)</t>
  </si>
  <si>
    <t>Tyrosine (μmol/L)</t>
  </si>
  <si>
    <t>55.43±9.867 (mean±s.d.)</t>
  </si>
  <si>
    <t>60.345±13.656 (mean±s.d.)</t>
  </si>
  <si>
    <t>Valine (μmol/L)</t>
    <phoneticPr fontId="1" type="noConversion"/>
  </si>
  <si>
    <t>204.603±31.406 (mean±s.d.)</t>
  </si>
  <si>
    <t>208.088±40.089 (mean±s.d.)</t>
  </si>
  <si>
    <t>α-aminoadipic acid (μmol/L)</t>
    <phoneticPr fontId="1" type="noConversion"/>
  </si>
  <si>
    <t>0.639±0.218 (mean±s.d.)</t>
  </si>
  <si>
    <t>0.47±0.205 (mean±s.d.)</t>
  </si>
  <si>
    <t>α-Aminobutyric acid (μmol/L)</t>
  </si>
  <si>
    <t>20.716±7.207 (mean±s.d.)</t>
  </si>
  <si>
    <t>18.006±6.053 (mean±s.d.)</t>
  </si>
  <si>
    <t>β-alanine (μmol/L)</t>
    <phoneticPr fontId="1" type="noConversion"/>
  </si>
  <si>
    <t>4.388±1.538 (mean±s.d.)</t>
  </si>
  <si>
    <t>3.025±2.331 (mean±s.d.)</t>
  </si>
  <si>
    <t>γ-hydroxylysine (μmol/L)</t>
    <phoneticPr fontId="1" type="noConversion"/>
  </si>
  <si>
    <t>0.346±0.34 (mean±s.d.)</t>
  </si>
  <si>
    <t>0.328±0.205 (mean±s.d.)</t>
  </si>
  <si>
    <t>Cystine (μmol/L)</t>
  </si>
  <si>
    <t>27.608±8.739 (mean±s.d.)</t>
  </si>
  <si>
    <t>25.115±9.78 (mean±s.d.)</t>
  </si>
  <si>
    <t>Aldosterone (ng/mL)</t>
    <phoneticPr fontId="1" type="noConversion"/>
  </si>
  <si>
    <t>Metabolites_Hormone</t>
    <phoneticPr fontId="1" type="noConversion"/>
  </si>
  <si>
    <t>0.137±0.109 (mean±s.d.)</t>
  </si>
  <si>
    <t>0.068±0.06 (mean±s.d.)</t>
  </si>
  <si>
    <t>Androstenedione (ng/mL)</t>
    <phoneticPr fontId="1" type="noConversion"/>
  </si>
  <si>
    <t>1.086±0.449 (mean±s.d.)</t>
  </si>
  <si>
    <t>1.149±0.477 (mean±s.d.)</t>
  </si>
  <si>
    <t>Estrogen (ng/mL)</t>
  </si>
  <si>
    <t>0.044±0.034 (mean±s.d.)</t>
  </si>
  <si>
    <t>0.044±0.072 (mean±s.d.)</t>
  </si>
  <si>
    <t>11-deoxycorticosterone (ng/mL)</t>
    <phoneticPr fontId="1" type="noConversion"/>
  </si>
  <si>
    <t>0.036±0.028 (mean±s.d.)</t>
  </si>
  <si>
    <t>0.053±0.059 (mean±s.d.)</t>
  </si>
  <si>
    <t>11-deoxycortisol (ng/mL)</t>
    <phoneticPr fontId="1" type="noConversion"/>
  </si>
  <si>
    <t>0.192±0.157 (mean±s.d.)</t>
  </si>
  <si>
    <t>0.206±0.175 (mean±s.d.)</t>
  </si>
  <si>
    <t>17α-hydroxyprogesterone (ng/mL)</t>
    <phoneticPr fontId="1" type="noConversion"/>
  </si>
  <si>
    <t>1.189±1.074 (mean±s.d.)</t>
  </si>
  <si>
    <t>1.194±1.092 (mean±s.d.)</t>
  </si>
  <si>
    <t>Corticosterone (ng/mL)</t>
    <phoneticPr fontId="1" type="noConversion"/>
  </si>
  <si>
    <t>4.607±4.257 (mean±s.d.)</t>
  </si>
  <si>
    <t>2.802±2.563 (mean±s.d.)</t>
  </si>
  <si>
    <t>Cortisone (ng/mL)</t>
    <phoneticPr fontId="1" type="noConversion"/>
  </si>
  <si>
    <t>24.458±5.694 (mean±s.d.)</t>
  </si>
  <si>
    <t>27.604±6.876 (mean±s.d.)</t>
  </si>
  <si>
    <t>Dehydroepiandrosterone (ng/mL)</t>
  </si>
  <si>
    <t>4.474±1.954 (mean±s.d.)</t>
  </si>
  <si>
    <t>7.531±3.949 (mean±s.d.)</t>
  </si>
  <si>
    <t>Estradiol (ng/mL)</t>
  </si>
  <si>
    <t>0.088±0.08 (mean±s.d.)</t>
  </si>
  <si>
    <t>0.209±0.974 (mean±s.d.)</t>
  </si>
  <si>
    <t>Hydrocortisone (ng/mL)</t>
    <phoneticPr fontId="1" type="noConversion"/>
  </si>
  <si>
    <t>74.952±33.979 (mean±s.d.)</t>
  </si>
  <si>
    <t>96.606±46.62 (mean±s.d.)</t>
  </si>
  <si>
    <t>Progesterone (ng/mL)</t>
    <phoneticPr fontId="1" type="noConversion"/>
  </si>
  <si>
    <t>7.361±10.807 (mean±s.d.)</t>
  </si>
  <si>
    <t>5.673±10.138 (mean±s.d.)</t>
  </si>
  <si>
    <t>Testosterone (ng/mL)</t>
    <phoneticPr fontId="1" type="noConversion"/>
  </si>
  <si>
    <t>0.269±0.116 (mean±s.d.)</t>
  </si>
  <si>
    <t>0.288±0.272 (mean±s.d.)</t>
  </si>
  <si>
    <t>Arsenic (As) (μg/L)</t>
  </si>
  <si>
    <t>Metabolites_Trace element</t>
    <phoneticPr fontId="1" type="noConversion"/>
  </si>
  <si>
    <t>1.633±1.599 (mean±s.d.)</t>
  </si>
  <si>
    <t>1.783±1.994 (mean±s.d.)</t>
  </si>
  <si>
    <t>Copper (Cu) (mg/L)</t>
    <phoneticPr fontId="1" type="noConversion"/>
  </si>
  <si>
    <t>0.808±0.098 (mean±s.d.)</t>
  </si>
  <si>
    <t>0.853±0.143 (mean±s.d.)</t>
  </si>
  <si>
    <t>Iron (Fe) (mg/L)</t>
  </si>
  <si>
    <t>515.333±75.704 (mean±s.d.)</t>
  </si>
  <si>
    <t>451.636±56.482 (mean±s.d.)</t>
  </si>
  <si>
    <t>Lead (Pb) (μg/L)</t>
    <phoneticPr fontId="1" type="noConversion"/>
  </si>
  <si>
    <t>19.055±19.215 (mean±s.d.)</t>
  </si>
  <si>
    <t>14.54±7.178 (mean±s.d.)</t>
  </si>
  <si>
    <t>Magnesium (Mg) (mg/L)</t>
  </si>
  <si>
    <t>39.701±3.873 (mean±s.d.)</t>
  </si>
  <si>
    <t>37.605±4.898 (mean±s.d.)</t>
  </si>
  <si>
    <t>Manganese (Mn) (μg/L)</t>
  </si>
  <si>
    <t>15.407±5.193 (mean±s.d.)</t>
  </si>
  <si>
    <t>15.883±5.471 (mean±s.d.)</t>
  </si>
  <si>
    <t>Mercury (Hg) (μg/L)</t>
    <phoneticPr fontId="1" type="noConversion"/>
  </si>
  <si>
    <t>2.021±1.247 (mean±s.d.)</t>
  </si>
  <si>
    <t>1.407±1.424 (mean±s.d.)</t>
  </si>
  <si>
    <t>Selenium (Se) (μg/L)</t>
  </si>
  <si>
    <t>146.243±20.063 (mean±s.d.)</t>
  </si>
  <si>
    <t>145.805±27.512 (mean±s.d.)</t>
  </si>
  <si>
    <t>Zinc (Zn) (mg/L)</t>
  </si>
  <si>
    <t>6.275±1.014 (mean±s.d.)</t>
  </si>
  <si>
    <t>5.397±0.798 (mean±s.d.)</t>
  </si>
  <si>
    <t>25-hydroxy vitamin D (ng/mL)</t>
    <phoneticPr fontId="1" type="noConversion"/>
  </si>
  <si>
    <t>Metabolites_Vitamins</t>
    <phoneticPr fontId="1" type="noConversion"/>
  </si>
  <si>
    <t>19.24±4.903 (mean±s.d.)</t>
  </si>
  <si>
    <t>19.916±5.999 (mean±s.d.)</t>
  </si>
  <si>
    <t>25-hydroxy vitamin D2 (ng/mL)</t>
    <phoneticPr fontId="1" type="noConversion"/>
  </si>
  <si>
    <t>0.618±0.746 (mean±s.d.)</t>
  </si>
  <si>
    <t>0.884±0.957 (mean±s.d.)</t>
  </si>
  <si>
    <t>25-Hydroxy vitamin D3 (ng/mL)</t>
    <phoneticPr fontId="1" type="noConversion"/>
  </si>
  <si>
    <t>18.622±4.897 (mean±s.d.)</t>
  </si>
  <si>
    <t>19.032±5.93 (mean±s.d.)</t>
  </si>
  <si>
    <t>Tetrahydrofolate (ng/mL)</t>
    <phoneticPr fontId="1" type="noConversion"/>
  </si>
  <si>
    <t>29.751±15.559 (mean±s.d.)</t>
  </si>
  <si>
    <t>21.014±13.571 (mean±s.d.)</t>
  </si>
  <si>
    <t>Vitamin A (ng/mL)</t>
    <phoneticPr fontId="1" type="noConversion"/>
  </si>
  <si>
    <t>529.408±115.51 (mean±s.d.)</t>
  </si>
  <si>
    <t>421.059±100.356 (mean±s.d.)</t>
  </si>
  <si>
    <t>Vitamin B1 (ng/mL)</t>
  </si>
  <si>
    <t>6.782±7.624 (mean±s.d.)</t>
  </si>
  <si>
    <t>1.372±0.972 (mean±s.d.)</t>
  </si>
  <si>
    <t>Vitamin B2 (ng/mL)</t>
  </si>
  <si>
    <t>10.004±18.098 (mean±s.d.)</t>
  </si>
  <si>
    <t>8.398±11.919 (mean±s.d.)</t>
  </si>
  <si>
    <t>Vitamin B5 (ng/mL)</t>
    <phoneticPr fontId="1" type="noConversion"/>
  </si>
  <si>
    <t>40.413±13.494 (mean±s.d.)</t>
  </si>
  <si>
    <t>60.87±21.563 (mean±s.d.)</t>
  </si>
  <si>
    <t>Vitamin E (ng/mL)</t>
    <phoneticPr fontId="1" type="noConversion"/>
  </si>
  <si>
    <t>10.501±2.795 (mean±s.d.)</t>
  </si>
  <si>
    <t>9.683±2.358 (mean±s.d.)</t>
  </si>
  <si>
    <t>Choice reaction time (s)</t>
    <phoneticPr fontId="1" type="noConversion"/>
  </si>
  <si>
    <t>Physical fitness test</t>
  </si>
  <si>
    <t>0.533±0.071 (mean±s.d.)</t>
  </si>
  <si>
    <t>0.497±0.063 (mean±s.d.)</t>
  </si>
  <si>
    <t>Choice reaction time score</t>
  </si>
  <si>
    <t>Physical fitness test</t>
    <phoneticPr fontId="1" type="noConversion"/>
  </si>
  <si>
    <t>E:9,D:107,C:168,B:87,A:13</t>
  </si>
  <si>
    <t>E:6,D:41,C:207,B:236,A:38</t>
  </si>
  <si>
    <t>Comprehensive score of physical fitness test</t>
    <phoneticPr fontId="1" type="noConversion"/>
  </si>
  <si>
    <t>E:6,D:102,C:132,B:141,A:0</t>
  </si>
  <si>
    <t>32.794±3.924 (mean±s.d.)</t>
  </si>
  <si>
    <t>Grip strength (kg)</t>
  </si>
  <si>
    <t>26.794±4.917 (mean±s.d.)</t>
  </si>
  <si>
    <t>27.343±4.636 (mean±s.d.)</t>
  </si>
  <si>
    <t>Grip strength score</t>
  </si>
  <si>
    <t>E:61,D:130,C:111,B:68,A:14</t>
  </si>
  <si>
    <t>E:62,D:167,C:192,B:90,A:17</t>
  </si>
  <si>
    <t>National physique comprehensive score</t>
    <phoneticPr fontId="1" type="noConversion"/>
  </si>
  <si>
    <t>31.534±4.407 (mean±s.d.)</t>
  </si>
  <si>
    <t>E:3,D:72,C:193,B:257</t>
  </si>
  <si>
    <t>Single-legged stance with eyes closed (s)</t>
    <phoneticPr fontId="1" type="noConversion"/>
  </si>
  <si>
    <t>65.958±34.429 (mean±s.d.)</t>
  </si>
  <si>
    <t>59.684±32.948 (mean±s.d.)</t>
  </si>
  <si>
    <t>Single-legged stance with eyes closed score</t>
    <phoneticPr fontId="1" type="noConversion"/>
  </si>
  <si>
    <t>E:6,D:20,C:47,B:129,A:181</t>
  </si>
  <si>
    <t>E:4,D:18,C:86,B:214,A:204</t>
  </si>
  <si>
    <t>Sit and reach (cm)</t>
    <phoneticPr fontId="1" type="noConversion"/>
  </si>
  <si>
    <t>14.992±6.856 (mean±s.d.)</t>
  </si>
  <si>
    <t>14.849±6.404 (mean±s.d.)</t>
  </si>
  <si>
    <t>Sit and reach score</t>
  </si>
  <si>
    <t>E:12,D:53,C:87,B:127,A:104</t>
  </si>
  <si>
    <t>E:16,D:55,C:129,B:178,A:150</t>
  </si>
  <si>
    <t>Sit-ups</t>
    <phoneticPr fontId="1" type="noConversion"/>
  </si>
  <si>
    <t>25.608±7.618 (mean±s.d.)</t>
  </si>
  <si>
    <t>26.386±7.626 (mean±s.d.)</t>
  </si>
  <si>
    <t>Sit-ups score</t>
  </si>
  <si>
    <t>E:7,D:12,C:54,B:173,A:126</t>
  </si>
  <si>
    <t>E:3,D:7,C:85,B:206,A:196</t>
  </si>
  <si>
    <t>Step index</t>
  </si>
  <si>
    <t>56.24±7.943 (mean±s.d.)</t>
  </si>
  <si>
    <t>55.526±8.887 (mean±s.d.)</t>
  </si>
  <si>
    <t>Step index score</t>
  </si>
  <si>
    <t>E:34,D:108,C:124,B:97,A:20</t>
  </si>
  <si>
    <t>E:77,D:150,C:156,B:110,A:32</t>
  </si>
  <si>
    <t>Vertical jump</t>
  </si>
  <si>
    <t>25.143±6.719 (mean±s.d.)</t>
  </si>
  <si>
    <t>36.658±7.859 (mean±s.d.)</t>
  </si>
  <si>
    <t>Vertical jump score</t>
  </si>
  <si>
    <t>E:13,D:68,C:25,B:145,A:121</t>
  </si>
  <si>
    <t>E:1,D:4,C:11,B:36,A:447</t>
  </si>
  <si>
    <t>Vital capacity (mL)</t>
    <phoneticPr fontId="1" type="noConversion"/>
  </si>
  <si>
    <t>2699.159±469.601 (mean±s.d.)</t>
  </si>
  <si>
    <t>2683.074±462.853 (mean±s.d.)</t>
  </si>
  <si>
    <t>Vital capacity score</t>
  </si>
  <si>
    <t>E:10,D:69,C:130,B:129,A:46</t>
  </si>
  <si>
    <t>E:9,D:108,C:187,B:155,A:69</t>
  </si>
  <si>
    <t>Mental emotion total score</t>
    <phoneticPr fontId="1" type="noConversion"/>
  </si>
  <si>
    <t>Psychological questionnaire</t>
  </si>
  <si>
    <t>172.874±40.219 (mean±s.d.)</t>
  </si>
  <si>
    <t>167.225±36.228 (mean±s.d.)</t>
  </si>
  <si>
    <t>Negative emotion (anxiety) assessment score</t>
    <phoneticPr fontId="1" type="noConversion"/>
  </si>
  <si>
    <t>Psychological questionnaire</t>
    <phoneticPr fontId="1" type="noConversion"/>
  </si>
  <si>
    <t>1.952±0.557 (mean±s.d.)</t>
  </si>
  <si>
    <t>1.849±0.461 (mean±s.d.)</t>
  </si>
  <si>
    <t>Negative emotion (compulsive) assessment score</t>
  </si>
  <si>
    <t>2.324±0.561 (mean±s.d.)</t>
  </si>
  <si>
    <t>2.257±0.503 (mean±s.d.)</t>
  </si>
  <si>
    <t>Negative emotion (depression) assessment score</t>
    <phoneticPr fontId="1" type="noConversion"/>
  </si>
  <si>
    <t>2.036±0.558 (mean±s.d.)</t>
  </si>
  <si>
    <t>1.963±0.526 (mean±s.d.)</t>
  </si>
  <si>
    <t>Negative emotion (enmity) assessment score</t>
  </si>
  <si>
    <t>1.851±0.6 (mean±s.d.)</t>
  </si>
  <si>
    <t>1.849±0.55 (mean±s.d.)</t>
  </si>
  <si>
    <t>Negative emotion (interpersonal sensitivity ) assessment score</t>
    <phoneticPr fontId="1" type="noConversion"/>
  </si>
  <si>
    <t>2.022±0.562 (mean±s.d.)</t>
  </si>
  <si>
    <t>1.95±0.515 (mean±s.d.)</t>
  </si>
  <si>
    <t>Negative emotion (paranoid) assessment score</t>
    <phoneticPr fontId="1" type="noConversion"/>
  </si>
  <si>
    <t>1.966±0.486 (mean±s.d.)</t>
  </si>
  <si>
    <t>1.885±0.463 (mean±s.d.)</t>
  </si>
  <si>
    <t>Negative emotion (terror) assessment score</t>
    <phoneticPr fontId="1" type="noConversion"/>
  </si>
  <si>
    <t>1.657±0.528 (mean±s.d.)</t>
  </si>
  <si>
    <t>1.549±0.438 (mean±s.d.)</t>
  </si>
  <si>
    <t>Optimistic emotion assessment score</t>
  </si>
  <si>
    <t>2.983±0.594 (mean±s.d.)</t>
  </si>
  <si>
    <t>3.043±0.57 (mean±s.d.)</t>
  </si>
  <si>
    <t>Percentile of mental elasticity score in population</t>
  </si>
  <si>
    <t>50.258±28.064 (mean±s.d.)</t>
  </si>
  <si>
    <t>52.313±28.823 (mean±s.d.)</t>
  </si>
  <si>
    <t>Percentile of mental summary in population</t>
    <phoneticPr fontId="1" type="noConversion"/>
  </si>
  <si>
    <t>48.468±23.117 (mean±s.d.)</t>
  </si>
  <si>
    <t>50.174±22.514 (mean±s.d.)</t>
  </si>
  <si>
    <t>Percentile of mental symptoms total score in population</t>
    <phoneticPr fontId="1" type="noConversion"/>
  </si>
  <si>
    <t>46.678±28.848 (mean±s.d.)</t>
  </si>
  <si>
    <t>48.035±27.716 (mean±s.d.)</t>
  </si>
  <si>
    <t>Psychiatric assessment score</t>
    <phoneticPr fontId="1" type="noConversion"/>
  </si>
  <si>
    <t>1.691±0.452 (mean±s.d.)</t>
  </si>
  <si>
    <t>1.649±0.431 (mean±s.d.)</t>
  </si>
  <si>
    <t>Psychological elasticity total score</t>
  </si>
  <si>
    <t>80.966±13.127 (mean±s.d.)</t>
  </si>
  <si>
    <t>82.064±13.552 (mean±s.d.)</t>
  </si>
  <si>
    <t>Sleep diet assessment score</t>
    <phoneticPr fontId="1" type="noConversion"/>
  </si>
  <si>
    <t>1.949±0.57 (mean±s.d.)</t>
  </si>
  <si>
    <t>1.897±0.499 (mean±s.d.)</t>
  </si>
  <si>
    <t>Somatization assessment score</t>
  </si>
  <si>
    <t>1.699±0.475 (mean±s.d.)</t>
  </si>
  <si>
    <t>1.673±0.463 (mean±s.d.)</t>
  </si>
  <si>
    <t>Strength assessment score</t>
  </si>
  <si>
    <t>3.564±0.563 (mean±s.d.)</t>
  </si>
  <si>
    <t>3.606±0.618 (mean±s.d.)</t>
  </si>
  <si>
    <t>Toughness assessment score</t>
  </si>
  <si>
    <t>3.117±0.587 (mean±s.d.)</t>
  </si>
  <si>
    <t>3.157±0.575 (mean±s.d.)</t>
  </si>
  <si>
    <t>Drinking consumption</t>
    <phoneticPr fontId="1" type="noConversion"/>
  </si>
  <si>
    <t>Lifestyle questionnaire</t>
    <phoneticPr fontId="1" type="noConversion"/>
  </si>
  <si>
    <t>NA</t>
    <phoneticPr fontId="1" type="noConversion"/>
  </si>
  <si>
    <t>&lt;0.5 cup:24;0.5-1 cup:39;2-3 cups:13;&gt;4 cups:7</t>
  </si>
  <si>
    <t>Dairy consumption</t>
    <phoneticPr fontId="1" type="noConversion"/>
  </si>
  <si>
    <t>&lt;1 carton:237,1-2 cartons:84,3 cartons:3</t>
    <phoneticPr fontId="1" type="noConversion"/>
  </si>
  <si>
    <t>Number of cesarean section</t>
  </si>
  <si>
    <t>0 time:224,1 time:92,2 times:23</t>
  </si>
  <si>
    <t>Number of induced labor</t>
  </si>
  <si>
    <t>0 time:266,1 time:72,2 times:23,3 times:4,4 times:3</t>
  </si>
  <si>
    <t>Cobalt (Co) (μg/L)</t>
  </si>
  <si>
    <t>0.227±0.192 (mean±s.d.)</t>
  </si>
  <si>
    <t>Hematocrit</t>
  </si>
  <si>
    <t>Medical test</t>
    <phoneticPr fontId="1" type="noConversion"/>
  </si>
  <si>
    <t>0.414±0.029 (mean±s.d.)</t>
  </si>
  <si>
    <t>Number of deliveries</t>
  </si>
  <si>
    <t>1 time:258,2 times:79,3 times:2</t>
  </si>
  <si>
    <t>CEA (ng/mL)</t>
  </si>
  <si>
    <t>1.013±0.456 (mean±s.d.)</t>
  </si>
  <si>
    <t>Urine specific gravity</t>
  </si>
  <si>
    <t>1.015±0.005 (mean±s.d.)</t>
  </si>
  <si>
    <t>Vitamin K (ng/mL)</t>
  </si>
  <si>
    <t>1.161±0.925 (mean±s.d.)</t>
  </si>
  <si>
    <t>Each high-fat high-fat food consumption block</t>
  </si>
  <si>
    <t>1.269±0.642 (mean±s.d.)</t>
  </si>
  <si>
    <t>Chromium (Cr) (μg/L)</t>
  </si>
  <si>
    <t>1.456±0.455 (mean±s.d.)</t>
  </si>
  <si>
    <t>Lymphocytes (G/L)</t>
  </si>
  <si>
    <t>1.93±0.487 (mean±s.d.)</t>
  </si>
  <si>
    <t>Current breast-feeding duration (month)</t>
    <phoneticPr fontId="1" type="noConversion"/>
  </si>
  <si>
    <t>10.054±5.954  (mean±s.d.)</t>
  </si>
  <si>
    <t>Vegetable consumption</t>
    <phoneticPr fontId="1" type="noConversion"/>
  </si>
  <si>
    <t>1-2 boxes:276,2-4 boxes:80,4 boxes:8</t>
  </si>
  <si>
    <t>Carbohydrate antigen 199 (U/ml)</t>
  </si>
  <si>
    <t>12.22±7.404 (mean±s.d.)</t>
  </si>
  <si>
    <t>Red blood cell distribution width variation coefficient (%)</t>
  </si>
  <si>
    <t>13.511±1.217 (mean±s.d.)</t>
  </si>
  <si>
    <t>Body fat mass (kg)</t>
  </si>
  <si>
    <t>14.165±4.847 (mean±s.d.)</t>
  </si>
  <si>
    <t>Aspartate aminotransferase (U/L)</t>
  </si>
  <si>
    <t>22.274±12.245 (mean±s.d.)</t>
  </si>
  <si>
    <t>AFP (ng/mL)</t>
  </si>
  <si>
    <t>3.243±7.663 (mean±s.d.)</t>
  </si>
  <si>
    <t>Days since last pregnancy (year)</t>
    <phoneticPr fontId="1" type="noConversion"/>
  </si>
  <si>
    <t>3.54±4.434  (mean±s.d.)</t>
  </si>
  <si>
    <t>Urea nitrogen (mmol/L)</t>
  </si>
  <si>
    <t>4.026±0.946 (mean±s.d.)</t>
  </si>
  <si>
    <t>Standard deviation red cell distribution width (fL)</t>
  </si>
  <si>
    <t>44.181±2.864 (mean±s.d.)</t>
  </si>
  <si>
    <t>Neutrophil percentage (%)</t>
  </si>
  <si>
    <t>57.449±7.878 (mean±s.d.)</t>
  </si>
  <si>
    <t>Diastolic blood pressure (mmHg)</t>
  </si>
  <si>
    <t>67.736±8.259 (mean±s.d.)</t>
  </si>
  <si>
    <t>Sleep duration at night (hour)</t>
    <phoneticPr fontId="1" type="noConversion"/>
  </si>
  <si>
    <t>7.113±0.935 (mean±s.d.)</t>
  </si>
  <si>
    <t xml:space="preserve">Menstrual cycle d </t>
  </si>
  <si>
    <t>Metabolites</t>
  </si>
  <si>
    <t>Early_pregnancy:2,Follicular:225,Late_pregnancy:1,Luteal:287,Menopause:7,Mid_pregnancy:6</t>
  </si>
  <si>
    <t>Work strength</t>
    <phoneticPr fontId="1" type="noConversion"/>
  </si>
  <si>
    <t>Easy:15,Moderate:310,Busy:210</t>
  </si>
  <si>
    <t>Comprehensive level of physical fitness test</t>
    <phoneticPr fontId="1" type="noConversion"/>
  </si>
  <si>
    <t>Fail:3,Pass:72,Good:193,Outstanding:257</t>
  </si>
  <si>
    <t>Taurine level</t>
  </si>
  <si>
    <t>High:0,Low:108,Normal:482</t>
  </si>
  <si>
    <t>Glutamine level</t>
  </si>
  <si>
    <t>High:0,Low:31,Normal:559</t>
  </si>
  <si>
    <t>3-methylhistidine level</t>
  </si>
  <si>
    <t>High:0,Low:43,Normal:547</t>
  </si>
  <si>
    <t>Asparagine level</t>
  </si>
  <si>
    <t>High:1,Low:136,Normal:453</t>
  </si>
  <si>
    <t>Proline level</t>
  </si>
  <si>
    <t>High:1,Low:37,Normal:552</t>
  </si>
  <si>
    <t>Androstenedione level</t>
  </si>
  <si>
    <t>High:12,Low:1,Normal:517</t>
  </si>
  <si>
    <t>Manganese (Mn) level</t>
  </si>
  <si>
    <t>High:127,Low:1,Normal:462</t>
  </si>
  <si>
    <t>Hydroxyproline level</t>
  </si>
  <si>
    <t>High:13,Low:48,Normal:529</t>
  </si>
  <si>
    <t>Ornithine level</t>
  </si>
  <si>
    <t>High:17,Low:15,Normal:558</t>
  </si>
  <si>
    <t>Progesterone level</t>
  </si>
  <si>
    <t>High:18,Low:82,Normal:430</t>
  </si>
  <si>
    <t>Zinc (Zn) level</t>
  </si>
  <si>
    <t>High:2,Low:123,Normal:465</t>
  </si>
  <si>
    <t>Hydrocortisone level</t>
  </si>
  <si>
    <t>High:2,Low:40,Normal:488</t>
  </si>
  <si>
    <t>Citrulline level</t>
  </si>
  <si>
    <t>High:37,Low:25,Normal:528</t>
  </si>
  <si>
    <t>Estrogen level</t>
  </si>
  <si>
    <t>High:4,Low:103,Normal:423</t>
  </si>
  <si>
    <t>Corticosterone level</t>
  </si>
  <si>
    <t>High:4,Low:18,Normal:508</t>
  </si>
  <si>
    <t>Iron (Fe) level</t>
  </si>
  <si>
    <t>High:4,Low:53,Normal:533</t>
  </si>
  <si>
    <t>Testosterone level</t>
  </si>
  <si>
    <t>High:44,Low:0,Normal:486</t>
  </si>
  <si>
    <t>Estradiol level</t>
  </si>
  <si>
    <t>High:5,Low:104,Normal:421</t>
  </si>
  <si>
    <t>Cortisone level</t>
  </si>
  <si>
    <t>High:56,Low:4,Normal:470</t>
  </si>
  <si>
    <t>17α-hydroxyprogesterone level</t>
  </si>
  <si>
    <t>High:57,Low:0,Normal:473</t>
  </si>
  <si>
    <t>Threonine level</t>
  </si>
  <si>
    <t>High:6,Low:99,Normal:485</t>
  </si>
  <si>
    <t>11-deoxycorticosterone level</t>
  </si>
  <si>
    <t>High:64,Normal:466</t>
  </si>
  <si>
    <t>Aldosterone level</t>
  </si>
  <si>
    <t>High:8,Low:0,Normal:522</t>
  </si>
  <si>
    <t>25-Hydroxy vitamin D level</t>
  </si>
  <si>
    <t>Low:328,Normal:262</t>
  </si>
  <si>
    <t>Current mental problems (fidgety)</t>
    <phoneticPr fontId="1" type="noConversion"/>
  </si>
  <si>
    <t>No:126,Yes:136</t>
  </si>
  <si>
    <t>Current mental problems (anxiety)</t>
    <phoneticPr fontId="1" type="noConversion"/>
  </si>
  <si>
    <t>No:139,Yes:123</t>
  </si>
  <si>
    <t>Current mental problems (irritability)</t>
    <phoneticPr fontId="1" type="noConversion"/>
  </si>
  <si>
    <t>No:173,Yes:89</t>
  </si>
  <si>
    <t>Current mental problems (nervous)</t>
    <phoneticPr fontId="1" type="noConversion"/>
  </si>
  <si>
    <t>No:175,Yes:87</t>
  </si>
  <si>
    <t>Current mental problems (depression)</t>
    <phoneticPr fontId="1" type="noConversion"/>
  </si>
  <si>
    <t>No:214,Yes:48</t>
  </si>
  <si>
    <t>Mode of last delivery</t>
  </si>
  <si>
    <t>No:226,Yes:113</t>
  </si>
  <si>
    <t>Currently oral health products (amino acids)</t>
    <phoneticPr fontId="1" type="noConversion"/>
  </si>
  <si>
    <t>No:276,Yes:204</t>
  </si>
  <si>
    <t>No:28,Yes:55</t>
  </si>
  <si>
    <t>Delivery history</t>
  </si>
  <si>
    <t>No:29,Yes:339</t>
  </si>
  <si>
    <t>Defecation slightly shaped</t>
  </si>
  <si>
    <t>No:299,Yes:236</t>
  </si>
  <si>
    <t>No:32,Yes:51</t>
  </si>
  <si>
    <t>Currently oral health products (bioactive extracts)</t>
    <phoneticPr fontId="1" type="noConversion"/>
  </si>
  <si>
    <t>No:331,Yes:149</t>
  </si>
  <si>
    <t>Frequently performed sports endurance-sports</t>
  </si>
  <si>
    <t>No:35,Yes:95</t>
  </si>
  <si>
    <t>Vaginal secretion trait description</t>
  </si>
  <si>
    <t>No:356,Yes:139</t>
  </si>
  <si>
    <t>Recovery of menses during breast-feeding</t>
  </si>
  <si>
    <t>No:38,Yes:36</t>
  </si>
  <si>
    <t>Sub-health performance (attention diversion)</t>
    <phoneticPr fontId="1" type="noConversion"/>
  </si>
  <si>
    <t>No:393,Yes:121</t>
  </si>
  <si>
    <t>Sub-health performance (depressed)</t>
    <phoneticPr fontId="1" type="noConversion"/>
  </si>
  <si>
    <t>No:400,Yes:114</t>
  </si>
  <si>
    <t>Currently oral health products (dietary fibers)</t>
    <phoneticPr fontId="1" type="noConversion"/>
  </si>
  <si>
    <t>No:407,Yes:73</t>
  </si>
  <si>
    <t>Defecation nutty</t>
  </si>
  <si>
    <t>No:410,Yes:125</t>
  </si>
  <si>
    <t>Defecation dry hard</t>
  </si>
  <si>
    <t>No:427,Yes:108</t>
  </si>
  <si>
    <t>Sub-health performance (none)</t>
    <phoneticPr fontId="1" type="noConversion"/>
  </si>
  <si>
    <t>No:441,Yes:73</t>
  </si>
  <si>
    <t>Currently oral health products (vitamins)</t>
    <phoneticPr fontId="1" type="noConversion"/>
  </si>
  <si>
    <t>No:449,Yes:31</t>
  </si>
  <si>
    <t>Sub-health performance (emotion-dysfunction)</t>
    <phoneticPr fontId="1" type="noConversion"/>
  </si>
  <si>
    <t>No:476,Yes:38</t>
  </si>
  <si>
    <t>Source of stress from other things</t>
    <phoneticPr fontId="1" type="noConversion"/>
  </si>
  <si>
    <t>No:482,Yes:53</t>
  </si>
  <si>
    <t>No:483,Yes:31</t>
  </si>
  <si>
    <t>Defecation soft</t>
  </si>
  <si>
    <t>No:506,Yes:29</t>
  </si>
  <si>
    <t>Hormone</t>
    <phoneticPr fontId="1" type="noConversion"/>
  </si>
  <si>
    <t>No:507,Yes:28</t>
  </si>
  <si>
    <t>Premenstrual syndrome</t>
  </si>
  <si>
    <t>No:59,Yes:29</t>
  </si>
  <si>
    <t>No:92,Yes:38</t>
  </si>
  <si>
    <t>Frequently performed sports resistance-movement</t>
  </si>
  <si>
    <t>No:97,Yes:33</t>
  </si>
  <si>
    <t>Meat consumption type</t>
    <phoneticPr fontId="1" type="noConversion"/>
  </si>
  <si>
    <t>Pure lean meat:119,Less fat and more lean meat:323,half fat and half lean meat:86,more fat and less lean meat:5</t>
  </si>
  <si>
    <t>Diet structure</t>
    <phoneticPr fontId="1" type="noConversion"/>
  </si>
  <si>
    <t>Vegetarian:2,Semivegetarian:97,Vegetables and meat balanced:379,Semi-meatarian:56,Meatarian:1</t>
  </si>
  <si>
    <t>Frequently performed sports integrated-sports</t>
    <phoneticPr fontId="1" type="noConversion"/>
  </si>
  <si>
    <t>Sub-health performance (sexual dysfunction)</t>
    <phoneticPr fontId="1" type="noConversion"/>
  </si>
  <si>
    <t>Drinking types alcohol-concentration-8</t>
    <phoneticPr fontId="1" type="noConversion"/>
  </si>
  <si>
    <t>Drinking types alcohol-concentration-15</t>
    <phoneticPr fontId="1" type="noConversion"/>
  </si>
  <si>
    <t>Value in the second cohort (n=632)</t>
    <phoneticPr fontId="1" type="noConversion"/>
  </si>
  <si>
    <t>Value in the initial study cohort (n=516)</t>
    <phoneticPr fontId="1" type="noConversion"/>
  </si>
  <si>
    <t>Sources of data</t>
    <phoneticPr fontId="1" type="noConversion"/>
  </si>
  <si>
    <t>Table S1  Multi-omic data for both of the cohor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34">
    <dxf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border outline="0"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border outline="0">
        <bottom style="thin">
          <color indexed="64"/>
        </bottom>
      </border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7" name="表7" displayName="表7" ref="A2:D1024" totalsRowShown="0" headerRowDxfId="0" dataDxfId="6" headerRowBorderDxfId="7" tableBorderDxfId="5">
  <tableColumns count="4">
    <tableColumn id="1" name="Phenotype" dataDxfId="4"/>
    <tableColumn id="2" name="Sources of data" dataDxfId="3"/>
    <tableColumn id="3" name="Value in the initial study cohort (n=516)" dataDxfId="2"/>
    <tableColumn id="4" name="Value in the second cohort (n=632)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4"/>
  <sheetViews>
    <sheetView tabSelected="1" workbookViewId="0">
      <selection activeCell="E21" sqref="E21"/>
    </sheetView>
  </sheetViews>
  <sheetFormatPr defaultRowHeight="13.8" x14ac:dyDescent="0.25"/>
  <cols>
    <col min="1" max="1" width="45.21875" customWidth="1"/>
    <col min="2" max="2" width="23.44140625" customWidth="1"/>
    <col min="3" max="3" width="38" customWidth="1"/>
    <col min="4" max="4" width="48.6640625" customWidth="1"/>
  </cols>
  <sheetData>
    <row r="1" spans="1:4" ht="15.6" x14ac:dyDescent="0.3">
      <c r="A1" s="1" t="s">
        <v>2204</v>
      </c>
      <c r="B1" s="2"/>
      <c r="C1" s="3"/>
      <c r="D1" s="3"/>
    </row>
    <row r="2" spans="1:4" ht="15.6" x14ac:dyDescent="0.25">
      <c r="A2" s="6" t="s">
        <v>0</v>
      </c>
      <c r="B2" s="6" t="s">
        <v>2203</v>
      </c>
      <c r="C2" s="7" t="s">
        <v>2202</v>
      </c>
      <c r="D2" s="7" t="s">
        <v>2201</v>
      </c>
    </row>
    <row r="3" spans="1:4" ht="15.6" x14ac:dyDescent="0.3">
      <c r="A3" s="4" t="s">
        <v>1</v>
      </c>
      <c r="B3" s="5" t="s">
        <v>2</v>
      </c>
      <c r="C3" s="4" t="s">
        <v>3</v>
      </c>
      <c r="D3" s="4" t="s">
        <v>4</v>
      </c>
    </row>
    <row r="4" spans="1:4" ht="15.6" x14ac:dyDescent="0.3">
      <c r="A4" s="4" t="s">
        <v>5</v>
      </c>
      <c r="B4" s="5" t="s">
        <v>2</v>
      </c>
      <c r="C4" s="4" t="s">
        <v>6</v>
      </c>
      <c r="D4" s="4" t="s">
        <v>7</v>
      </c>
    </row>
    <row r="5" spans="1:4" ht="15.6" x14ac:dyDescent="0.3">
      <c r="A5" s="4" t="s">
        <v>8</v>
      </c>
      <c r="B5" s="5" t="s">
        <v>2</v>
      </c>
      <c r="C5" s="4" t="s">
        <v>9</v>
      </c>
      <c r="D5" s="4" t="s">
        <v>10</v>
      </c>
    </row>
    <row r="6" spans="1:4" ht="15.6" x14ac:dyDescent="0.3">
      <c r="A6" s="4" t="s">
        <v>11</v>
      </c>
      <c r="B6" s="5" t="s">
        <v>2</v>
      </c>
      <c r="C6" s="4" t="s">
        <v>12</v>
      </c>
      <c r="D6" s="4" t="s">
        <v>13</v>
      </c>
    </row>
    <row r="7" spans="1:4" ht="15.6" x14ac:dyDescent="0.3">
      <c r="A7" s="4" t="s">
        <v>14</v>
      </c>
      <c r="B7" s="5" t="s">
        <v>2</v>
      </c>
      <c r="C7" s="4" t="s">
        <v>15</v>
      </c>
      <c r="D7" s="4" t="s">
        <v>16</v>
      </c>
    </row>
    <row r="8" spans="1:4" ht="15.6" x14ac:dyDescent="0.3">
      <c r="A8" s="4" t="s">
        <v>17</v>
      </c>
      <c r="B8" s="5" t="s">
        <v>2</v>
      </c>
      <c r="C8" s="4" t="s">
        <v>18</v>
      </c>
      <c r="D8" s="4" t="s">
        <v>19</v>
      </c>
    </row>
    <row r="9" spans="1:4" ht="15.6" x14ac:dyDescent="0.3">
      <c r="A9" s="4" t="s">
        <v>20</v>
      </c>
      <c r="B9" s="5" t="s">
        <v>2</v>
      </c>
      <c r="C9" s="4" t="s">
        <v>21</v>
      </c>
      <c r="D9" s="4" t="s">
        <v>22</v>
      </c>
    </row>
    <row r="10" spans="1:4" ht="15.6" x14ac:dyDescent="0.3">
      <c r="A10" s="4" t="s">
        <v>23</v>
      </c>
      <c r="B10" s="5" t="s">
        <v>2</v>
      </c>
      <c r="C10" s="4" t="s">
        <v>24</v>
      </c>
      <c r="D10" s="4" t="s">
        <v>25</v>
      </c>
    </row>
    <row r="11" spans="1:4" ht="15.6" x14ac:dyDescent="0.3">
      <c r="A11" s="4" t="s">
        <v>26</v>
      </c>
      <c r="B11" s="5" t="s">
        <v>2</v>
      </c>
      <c r="C11" s="4" t="s">
        <v>27</v>
      </c>
      <c r="D11" s="4" t="s">
        <v>28</v>
      </c>
    </row>
    <row r="12" spans="1:4" ht="15.6" x14ac:dyDescent="0.3">
      <c r="A12" s="4" t="s">
        <v>29</v>
      </c>
      <c r="B12" s="5" t="s">
        <v>2</v>
      </c>
      <c r="C12" s="4" t="s">
        <v>30</v>
      </c>
      <c r="D12" s="4" t="s">
        <v>31</v>
      </c>
    </row>
    <row r="13" spans="1:4" ht="15.6" x14ac:dyDescent="0.3">
      <c r="A13" s="4" t="s">
        <v>32</v>
      </c>
      <c r="B13" s="5" t="s">
        <v>2</v>
      </c>
      <c r="C13" s="4" t="s">
        <v>33</v>
      </c>
      <c r="D13" s="4" t="s">
        <v>34</v>
      </c>
    </row>
    <row r="14" spans="1:4" ht="15.6" x14ac:dyDescent="0.3">
      <c r="A14" s="4" t="s">
        <v>35</v>
      </c>
      <c r="B14" s="5" t="s">
        <v>2</v>
      </c>
      <c r="C14" s="4" t="s">
        <v>36</v>
      </c>
      <c r="D14" s="4" t="s">
        <v>37</v>
      </c>
    </row>
    <row r="15" spans="1:4" ht="15.6" x14ac:dyDescent="0.3">
      <c r="A15" s="4" t="s">
        <v>38</v>
      </c>
      <c r="B15" s="5" t="s">
        <v>2</v>
      </c>
      <c r="C15" s="4" t="s">
        <v>39</v>
      </c>
      <c r="D15" s="4" t="s">
        <v>40</v>
      </c>
    </row>
    <row r="16" spans="1:4" ht="15.6" x14ac:dyDescent="0.3">
      <c r="A16" s="4" t="s">
        <v>41</v>
      </c>
      <c r="B16" s="5" t="s">
        <v>2</v>
      </c>
      <c r="C16" s="4" t="s">
        <v>42</v>
      </c>
      <c r="D16" s="4" t="s">
        <v>43</v>
      </c>
    </row>
    <row r="17" spans="1:4" ht="15.6" x14ac:dyDescent="0.3">
      <c r="A17" s="4" t="s">
        <v>44</v>
      </c>
      <c r="B17" s="5" t="s">
        <v>2</v>
      </c>
      <c r="C17" s="4" t="s">
        <v>45</v>
      </c>
      <c r="D17" s="4" t="s">
        <v>46</v>
      </c>
    </row>
    <row r="18" spans="1:4" ht="15.6" x14ac:dyDescent="0.3">
      <c r="A18" s="4" t="s">
        <v>47</v>
      </c>
      <c r="B18" s="5" t="s">
        <v>2</v>
      </c>
      <c r="C18" s="4" t="s">
        <v>48</v>
      </c>
      <c r="D18" s="4" t="s">
        <v>49</v>
      </c>
    </row>
    <row r="19" spans="1:4" ht="15.6" x14ac:dyDescent="0.3">
      <c r="A19" s="4" t="s">
        <v>50</v>
      </c>
      <c r="B19" s="5" t="s">
        <v>2</v>
      </c>
      <c r="C19" s="4" t="s">
        <v>51</v>
      </c>
      <c r="D19" s="4" t="s">
        <v>52</v>
      </c>
    </row>
    <row r="20" spans="1:4" ht="15.6" x14ac:dyDescent="0.3">
      <c r="A20" s="4" t="s">
        <v>53</v>
      </c>
      <c r="B20" s="5" t="s">
        <v>2</v>
      </c>
      <c r="C20" s="4" t="s">
        <v>54</v>
      </c>
      <c r="D20" s="4" t="s">
        <v>52</v>
      </c>
    </row>
    <row r="21" spans="1:4" ht="15.6" x14ac:dyDescent="0.3">
      <c r="A21" s="4" t="s">
        <v>55</v>
      </c>
      <c r="B21" s="5" t="s">
        <v>2</v>
      </c>
      <c r="C21" s="4" t="s">
        <v>56</v>
      </c>
      <c r="D21" s="4" t="s">
        <v>52</v>
      </c>
    </row>
    <row r="22" spans="1:4" ht="15.6" x14ac:dyDescent="0.3">
      <c r="A22" s="4" t="s">
        <v>57</v>
      </c>
      <c r="B22" s="5" t="s">
        <v>2</v>
      </c>
      <c r="C22" s="4" t="s">
        <v>58</v>
      </c>
      <c r="D22" s="4" t="s">
        <v>52</v>
      </c>
    </row>
    <row r="23" spans="1:4" ht="15.6" x14ac:dyDescent="0.3">
      <c r="A23" s="4" t="s">
        <v>59</v>
      </c>
      <c r="B23" s="5" t="s">
        <v>2</v>
      </c>
      <c r="C23" s="4" t="s">
        <v>60</v>
      </c>
      <c r="D23" s="4" t="s">
        <v>52</v>
      </c>
    </row>
    <row r="24" spans="1:4" ht="15.6" x14ac:dyDescent="0.3">
      <c r="A24" s="4" t="s">
        <v>61</v>
      </c>
      <c r="B24" s="5" t="s">
        <v>2</v>
      </c>
      <c r="C24" s="4" t="s">
        <v>62</v>
      </c>
      <c r="D24" s="4" t="s">
        <v>52</v>
      </c>
    </row>
    <row r="25" spans="1:4" ht="15.6" x14ac:dyDescent="0.3">
      <c r="A25" s="4" t="s">
        <v>63</v>
      </c>
      <c r="B25" s="5" t="s">
        <v>2</v>
      </c>
      <c r="C25" s="4" t="s">
        <v>64</v>
      </c>
      <c r="D25" s="4" t="s">
        <v>52</v>
      </c>
    </row>
    <row r="26" spans="1:4" ht="15.6" x14ac:dyDescent="0.3">
      <c r="A26" s="4" t="s">
        <v>65</v>
      </c>
      <c r="B26" s="5" t="s">
        <v>2</v>
      </c>
      <c r="C26" s="4" t="s">
        <v>66</v>
      </c>
      <c r="D26" s="4" t="s">
        <v>52</v>
      </c>
    </row>
    <row r="27" spans="1:4" ht="15.6" x14ac:dyDescent="0.3">
      <c r="A27" s="4" t="s">
        <v>67</v>
      </c>
      <c r="B27" s="5" t="s">
        <v>2</v>
      </c>
      <c r="C27" s="4" t="s">
        <v>68</v>
      </c>
      <c r="D27" s="4" t="s">
        <v>52</v>
      </c>
    </row>
    <row r="28" spans="1:4" ht="15.6" x14ac:dyDescent="0.3">
      <c r="A28" s="4" t="s">
        <v>69</v>
      </c>
      <c r="B28" s="5" t="s">
        <v>2</v>
      </c>
      <c r="C28" s="4" t="s">
        <v>70</v>
      </c>
      <c r="D28" s="4" t="s">
        <v>52</v>
      </c>
    </row>
    <row r="29" spans="1:4" ht="15.6" x14ac:dyDescent="0.3">
      <c r="A29" s="4" t="s">
        <v>71</v>
      </c>
      <c r="B29" s="5" t="s">
        <v>2</v>
      </c>
      <c r="C29" s="4" t="s">
        <v>72</v>
      </c>
      <c r="D29" s="4" t="s">
        <v>52</v>
      </c>
    </row>
    <row r="30" spans="1:4" ht="15.6" x14ac:dyDescent="0.3">
      <c r="A30" s="4" t="s">
        <v>73</v>
      </c>
      <c r="B30" s="5" t="s">
        <v>2</v>
      </c>
      <c r="C30" s="4" t="s">
        <v>74</v>
      </c>
      <c r="D30" s="4" t="s">
        <v>52</v>
      </c>
    </row>
    <row r="31" spans="1:4" ht="15.6" x14ac:dyDescent="0.3">
      <c r="A31" s="4" t="s">
        <v>75</v>
      </c>
      <c r="B31" s="5" t="s">
        <v>2</v>
      </c>
      <c r="C31" s="4" t="s">
        <v>76</v>
      </c>
      <c r="D31" s="4" t="s">
        <v>52</v>
      </c>
    </row>
    <row r="32" spans="1:4" ht="15.6" x14ac:dyDescent="0.3">
      <c r="A32" s="4" t="s">
        <v>77</v>
      </c>
      <c r="B32" s="5" t="s">
        <v>2</v>
      </c>
      <c r="C32" s="4" t="s">
        <v>78</v>
      </c>
      <c r="D32" s="4" t="s">
        <v>52</v>
      </c>
    </row>
    <row r="33" spans="1:4" ht="15.6" x14ac:dyDescent="0.3">
      <c r="A33" s="4" t="s">
        <v>79</v>
      </c>
      <c r="B33" s="5" t="s">
        <v>2</v>
      </c>
      <c r="C33" s="4" t="s">
        <v>80</v>
      </c>
      <c r="D33" s="4" t="s">
        <v>52</v>
      </c>
    </row>
    <row r="34" spans="1:4" ht="15.6" x14ac:dyDescent="0.3">
      <c r="A34" s="4" t="s">
        <v>81</v>
      </c>
      <c r="B34" s="5" t="s">
        <v>2</v>
      </c>
      <c r="C34" s="4" t="s">
        <v>82</v>
      </c>
      <c r="D34" s="4" t="s">
        <v>52</v>
      </c>
    </row>
    <row r="35" spans="1:4" ht="15.6" x14ac:dyDescent="0.3">
      <c r="A35" s="4" t="s">
        <v>83</v>
      </c>
      <c r="B35" s="5" t="s">
        <v>2</v>
      </c>
      <c r="C35" s="4" t="s">
        <v>84</v>
      </c>
      <c r="D35" s="4" t="s">
        <v>52</v>
      </c>
    </row>
    <row r="36" spans="1:4" ht="15.6" x14ac:dyDescent="0.3">
      <c r="A36" s="4" t="s">
        <v>85</v>
      </c>
      <c r="B36" s="5" t="s">
        <v>2</v>
      </c>
      <c r="C36" s="4" t="s">
        <v>86</v>
      </c>
      <c r="D36" s="4" t="s">
        <v>52</v>
      </c>
    </row>
    <row r="37" spans="1:4" ht="15.6" x14ac:dyDescent="0.3">
      <c r="A37" s="4" t="s">
        <v>87</v>
      </c>
      <c r="B37" s="5" t="s">
        <v>2</v>
      </c>
      <c r="C37" s="4" t="s">
        <v>88</v>
      </c>
      <c r="D37" s="4" t="s">
        <v>52</v>
      </c>
    </row>
    <row r="38" spans="1:4" ht="15.6" x14ac:dyDescent="0.3">
      <c r="A38" s="4" t="s">
        <v>89</v>
      </c>
      <c r="B38" s="5" t="s">
        <v>2</v>
      </c>
      <c r="C38" s="4" t="s">
        <v>90</v>
      </c>
      <c r="D38" s="4" t="s">
        <v>52</v>
      </c>
    </row>
    <row r="39" spans="1:4" ht="15.6" x14ac:dyDescent="0.3">
      <c r="A39" s="4" t="s">
        <v>91</v>
      </c>
      <c r="B39" s="5" t="s">
        <v>2</v>
      </c>
      <c r="C39" s="4" t="s">
        <v>92</v>
      </c>
      <c r="D39" s="4" t="s">
        <v>52</v>
      </c>
    </row>
    <row r="40" spans="1:4" ht="15.6" x14ac:dyDescent="0.3">
      <c r="A40" s="4" t="s">
        <v>93</v>
      </c>
      <c r="B40" s="5" t="s">
        <v>2</v>
      </c>
      <c r="C40" s="4" t="s">
        <v>94</v>
      </c>
      <c r="D40" s="4" t="s">
        <v>52</v>
      </c>
    </row>
    <row r="41" spans="1:4" ht="15.6" x14ac:dyDescent="0.3">
      <c r="A41" s="4" t="s">
        <v>95</v>
      </c>
      <c r="B41" s="5" t="s">
        <v>2</v>
      </c>
      <c r="C41" s="4" t="s">
        <v>96</v>
      </c>
      <c r="D41" s="4" t="s">
        <v>52</v>
      </c>
    </row>
    <row r="42" spans="1:4" ht="15.6" x14ac:dyDescent="0.3">
      <c r="A42" s="4" t="s">
        <v>97</v>
      </c>
      <c r="B42" s="5" t="s">
        <v>2</v>
      </c>
      <c r="C42" s="4" t="s">
        <v>98</v>
      </c>
      <c r="D42" s="4" t="s">
        <v>52</v>
      </c>
    </row>
    <row r="43" spans="1:4" ht="15.6" x14ac:dyDescent="0.3">
      <c r="A43" s="4" t="s">
        <v>99</v>
      </c>
      <c r="B43" s="5" t="s">
        <v>2</v>
      </c>
      <c r="C43" s="4" t="s">
        <v>100</v>
      </c>
      <c r="D43" s="4" t="s">
        <v>52</v>
      </c>
    </row>
    <row r="44" spans="1:4" ht="15.6" x14ac:dyDescent="0.3">
      <c r="A44" s="4" t="s">
        <v>101</v>
      </c>
      <c r="B44" s="5" t="s">
        <v>2</v>
      </c>
      <c r="C44" s="4" t="s">
        <v>102</v>
      </c>
      <c r="D44" s="4" t="s">
        <v>52</v>
      </c>
    </row>
    <row r="45" spans="1:4" ht="15.6" x14ac:dyDescent="0.3">
      <c r="A45" s="4" t="s">
        <v>103</v>
      </c>
      <c r="B45" s="5" t="s">
        <v>2</v>
      </c>
      <c r="C45" s="4" t="s">
        <v>104</v>
      </c>
      <c r="D45" s="4" t="s">
        <v>52</v>
      </c>
    </row>
    <row r="46" spans="1:4" ht="15.6" x14ac:dyDescent="0.3">
      <c r="A46" s="4" t="s">
        <v>105</v>
      </c>
      <c r="B46" s="5" t="s">
        <v>2</v>
      </c>
      <c r="C46" s="4" t="s">
        <v>106</v>
      </c>
      <c r="D46" s="4" t="s">
        <v>52</v>
      </c>
    </row>
    <row r="47" spans="1:4" ht="15.6" x14ac:dyDescent="0.3">
      <c r="A47" s="4" t="s">
        <v>107</v>
      </c>
      <c r="B47" s="5" t="s">
        <v>2</v>
      </c>
      <c r="C47" s="4" t="s">
        <v>108</v>
      </c>
      <c r="D47" s="4" t="s">
        <v>52</v>
      </c>
    </row>
    <row r="48" spans="1:4" ht="15.6" x14ac:dyDescent="0.3">
      <c r="A48" s="4" t="s">
        <v>109</v>
      </c>
      <c r="B48" s="5" t="s">
        <v>2</v>
      </c>
      <c r="C48" s="4" t="s">
        <v>110</v>
      </c>
      <c r="D48" s="4" t="s">
        <v>52</v>
      </c>
    </row>
    <row r="49" spans="1:4" ht="15.6" x14ac:dyDescent="0.3">
      <c r="A49" s="4" t="s">
        <v>111</v>
      </c>
      <c r="B49" s="5" t="s">
        <v>2</v>
      </c>
      <c r="C49" s="4" t="s">
        <v>112</v>
      </c>
      <c r="D49" s="4" t="s">
        <v>52</v>
      </c>
    </row>
    <row r="50" spans="1:4" ht="15.6" x14ac:dyDescent="0.3">
      <c r="A50" s="4" t="s">
        <v>113</v>
      </c>
      <c r="B50" s="5" t="s">
        <v>2</v>
      </c>
      <c r="C50" s="4" t="s">
        <v>114</v>
      </c>
      <c r="D50" s="4" t="s">
        <v>52</v>
      </c>
    </row>
    <row r="51" spans="1:4" ht="15.6" x14ac:dyDescent="0.3">
      <c r="A51" s="4" t="s">
        <v>115</v>
      </c>
      <c r="B51" s="5" t="s">
        <v>116</v>
      </c>
      <c r="C51" s="4" t="s">
        <v>117</v>
      </c>
      <c r="D51" s="4" t="s">
        <v>118</v>
      </c>
    </row>
    <row r="52" spans="1:4" ht="15.6" x14ac:dyDescent="0.3">
      <c r="A52" s="4" t="s">
        <v>119</v>
      </c>
      <c r="B52" s="5" t="s">
        <v>116</v>
      </c>
      <c r="C52" s="4" t="s">
        <v>120</v>
      </c>
      <c r="D52" s="4" t="s">
        <v>121</v>
      </c>
    </row>
    <row r="53" spans="1:4" ht="15.6" x14ac:dyDescent="0.3">
      <c r="A53" s="4" t="s">
        <v>122</v>
      </c>
      <c r="B53" s="5" t="s">
        <v>116</v>
      </c>
      <c r="C53" s="4" t="s">
        <v>123</v>
      </c>
      <c r="D53" s="4" t="s">
        <v>124</v>
      </c>
    </row>
    <row r="54" spans="1:4" ht="15.6" x14ac:dyDescent="0.3">
      <c r="A54" s="4" t="s">
        <v>125</v>
      </c>
      <c r="B54" s="5" t="s">
        <v>116</v>
      </c>
      <c r="C54" s="4" t="s">
        <v>126</v>
      </c>
      <c r="D54" s="4" t="s">
        <v>127</v>
      </c>
    </row>
    <row r="55" spans="1:4" ht="15.6" x14ac:dyDescent="0.3">
      <c r="A55" s="4" t="s">
        <v>128</v>
      </c>
      <c r="B55" s="5" t="s">
        <v>116</v>
      </c>
      <c r="C55" s="4" t="s">
        <v>129</v>
      </c>
      <c r="D55" s="4" t="s">
        <v>130</v>
      </c>
    </row>
    <row r="56" spans="1:4" ht="15.6" x14ac:dyDescent="0.3">
      <c r="A56" s="4" t="s">
        <v>131</v>
      </c>
      <c r="B56" s="5" t="s">
        <v>116</v>
      </c>
      <c r="C56" s="4" t="s">
        <v>132</v>
      </c>
      <c r="D56" s="4" t="s">
        <v>133</v>
      </c>
    </row>
    <row r="57" spans="1:4" ht="15.6" x14ac:dyDescent="0.3">
      <c r="A57" s="4" t="s">
        <v>134</v>
      </c>
      <c r="B57" s="5" t="s">
        <v>116</v>
      </c>
      <c r="C57" s="4" t="s">
        <v>135</v>
      </c>
      <c r="D57" s="4" t="s">
        <v>136</v>
      </c>
    </row>
    <row r="58" spans="1:4" ht="15.6" x14ac:dyDescent="0.3">
      <c r="A58" s="4" t="s">
        <v>137</v>
      </c>
      <c r="B58" s="5" t="s">
        <v>116</v>
      </c>
      <c r="C58" s="4" t="s">
        <v>138</v>
      </c>
      <c r="D58" s="4" t="s">
        <v>139</v>
      </c>
    </row>
    <row r="59" spans="1:4" ht="15.6" x14ac:dyDescent="0.3">
      <c r="A59" s="4" t="s">
        <v>140</v>
      </c>
      <c r="B59" s="5" t="s">
        <v>116</v>
      </c>
      <c r="C59" s="4" t="s">
        <v>141</v>
      </c>
      <c r="D59" s="4" t="s">
        <v>142</v>
      </c>
    </row>
    <row r="60" spans="1:4" ht="15.6" x14ac:dyDescent="0.3">
      <c r="A60" s="4" t="s">
        <v>143</v>
      </c>
      <c r="B60" s="5" t="s">
        <v>116</v>
      </c>
      <c r="C60" s="4" t="s">
        <v>144</v>
      </c>
      <c r="D60" s="4" t="s">
        <v>145</v>
      </c>
    </row>
    <row r="61" spans="1:4" ht="15.6" x14ac:dyDescent="0.3">
      <c r="A61" s="4" t="s">
        <v>146</v>
      </c>
      <c r="B61" s="5" t="s">
        <v>116</v>
      </c>
      <c r="C61" s="4" t="s">
        <v>147</v>
      </c>
      <c r="D61" s="4" t="s">
        <v>148</v>
      </c>
    </row>
    <row r="62" spans="1:4" ht="15.6" x14ac:dyDescent="0.3">
      <c r="A62" s="4" t="s">
        <v>149</v>
      </c>
      <c r="B62" s="5" t="s">
        <v>116</v>
      </c>
      <c r="C62" s="4" t="s">
        <v>150</v>
      </c>
      <c r="D62" s="4" t="s">
        <v>151</v>
      </c>
    </row>
    <row r="63" spans="1:4" ht="15.6" x14ac:dyDescent="0.3">
      <c r="A63" s="4" t="s">
        <v>152</v>
      </c>
      <c r="B63" s="5" t="s">
        <v>153</v>
      </c>
      <c r="C63" s="4" t="s">
        <v>154</v>
      </c>
      <c r="D63" s="4" t="s">
        <v>52</v>
      </c>
    </row>
    <row r="64" spans="1:4" ht="15.6" x14ac:dyDescent="0.3">
      <c r="A64" s="4" t="s">
        <v>155</v>
      </c>
      <c r="B64" s="5" t="s">
        <v>153</v>
      </c>
      <c r="C64" s="4" t="s">
        <v>156</v>
      </c>
      <c r="D64" s="4" t="s">
        <v>52</v>
      </c>
    </row>
    <row r="65" spans="1:4" ht="15.6" x14ac:dyDescent="0.3">
      <c r="A65" s="4" t="s">
        <v>157</v>
      </c>
      <c r="B65" s="5" t="s">
        <v>153</v>
      </c>
      <c r="C65" s="4" t="s">
        <v>158</v>
      </c>
      <c r="D65" s="4" t="s">
        <v>52</v>
      </c>
    </row>
    <row r="66" spans="1:4" ht="15.6" x14ac:dyDescent="0.3">
      <c r="A66" s="4" t="s">
        <v>159</v>
      </c>
      <c r="B66" s="5" t="s">
        <v>116</v>
      </c>
      <c r="C66" s="4" t="s">
        <v>160</v>
      </c>
      <c r="D66" s="4" t="s">
        <v>52</v>
      </c>
    </row>
    <row r="67" spans="1:4" ht="15.6" x14ac:dyDescent="0.3">
      <c r="A67" s="4" t="s">
        <v>161</v>
      </c>
      <c r="B67" s="5" t="s">
        <v>116</v>
      </c>
      <c r="C67" s="4" t="s">
        <v>162</v>
      </c>
      <c r="D67" s="4" t="s">
        <v>52</v>
      </c>
    </row>
    <row r="68" spans="1:4" ht="15.6" x14ac:dyDescent="0.3">
      <c r="A68" s="4" t="s">
        <v>163</v>
      </c>
      <c r="B68" s="5" t="s">
        <v>116</v>
      </c>
      <c r="C68" s="4" t="s">
        <v>164</v>
      </c>
      <c r="D68" s="4" t="s">
        <v>52</v>
      </c>
    </row>
    <row r="69" spans="1:4" ht="15.6" x14ac:dyDescent="0.3">
      <c r="A69" s="4" t="s">
        <v>165</v>
      </c>
      <c r="B69" s="5" t="s">
        <v>116</v>
      </c>
      <c r="C69" s="4" t="s">
        <v>166</v>
      </c>
      <c r="D69" s="4" t="s">
        <v>52</v>
      </c>
    </row>
    <row r="70" spans="1:4" ht="15.6" x14ac:dyDescent="0.3">
      <c r="A70" s="4" t="s">
        <v>167</v>
      </c>
      <c r="B70" s="5" t="s">
        <v>116</v>
      </c>
      <c r="C70" s="4" t="s">
        <v>168</v>
      </c>
      <c r="D70" s="4" t="s">
        <v>52</v>
      </c>
    </row>
    <row r="71" spans="1:4" ht="15.6" x14ac:dyDescent="0.3">
      <c r="A71" s="4" t="s">
        <v>169</v>
      </c>
      <c r="B71" s="5" t="s">
        <v>116</v>
      </c>
      <c r="C71" s="4" t="s">
        <v>170</v>
      </c>
      <c r="D71" s="4" t="s">
        <v>52</v>
      </c>
    </row>
    <row r="72" spans="1:4" ht="15.6" x14ac:dyDescent="0.3">
      <c r="A72" s="4" t="s">
        <v>171</v>
      </c>
      <c r="B72" s="5" t="s">
        <v>116</v>
      </c>
      <c r="C72" s="4" t="s">
        <v>162</v>
      </c>
      <c r="D72" s="4" t="s">
        <v>52</v>
      </c>
    </row>
    <row r="73" spans="1:4" ht="15.6" x14ac:dyDescent="0.3">
      <c r="A73" s="4" t="s">
        <v>172</v>
      </c>
      <c r="B73" s="5" t="s">
        <v>116</v>
      </c>
      <c r="C73" s="4" t="s">
        <v>173</v>
      </c>
      <c r="D73" s="4" t="s">
        <v>52</v>
      </c>
    </row>
    <row r="74" spans="1:4" ht="15.6" x14ac:dyDescent="0.3">
      <c r="A74" s="4" t="s">
        <v>174</v>
      </c>
      <c r="B74" s="5" t="s">
        <v>116</v>
      </c>
      <c r="C74" s="4" t="s">
        <v>175</v>
      </c>
      <c r="D74" s="4" t="s">
        <v>52</v>
      </c>
    </row>
    <row r="75" spans="1:4" ht="15.6" x14ac:dyDescent="0.3">
      <c r="A75" s="4" t="s">
        <v>176</v>
      </c>
      <c r="B75" s="5" t="s">
        <v>116</v>
      </c>
      <c r="C75" s="4" t="s">
        <v>177</v>
      </c>
      <c r="D75" s="4" t="s">
        <v>52</v>
      </c>
    </row>
    <row r="76" spans="1:4" ht="15.6" x14ac:dyDescent="0.3">
      <c r="A76" s="4" t="s">
        <v>178</v>
      </c>
      <c r="B76" s="5" t="s">
        <v>116</v>
      </c>
      <c r="C76" s="4" t="s">
        <v>179</v>
      </c>
      <c r="D76" s="4" t="s">
        <v>52</v>
      </c>
    </row>
    <row r="77" spans="1:4" ht="15.6" x14ac:dyDescent="0.3">
      <c r="A77" s="4" t="s">
        <v>180</v>
      </c>
      <c r="B77" s="5" t="s">
        <v>116</v>
      </c>
      <c r="C77" s="4" t="s">
        <v>181</v>
      </c>
      <c r="D77" s="4" t="s">
        <v>52</v>
      </c>
    </row>
    <row r="78" spans="1:4" ht="15.6" x14ac:dyDescent="0.3">
      <c r="A78" s="4" t="s">
        <v>182</v>
      </c>
      <c r="B78" s="5" t="s">
        <v>116</v>
      </c>
      <c r="C78" s="4" t="s">
        <v>183</v>
      </c>
      <c r="D78" s="4" t="s">
        <v>52</v>
      </c>
    </row>
    <row r="79" spans="1:4" ht="15.6" x14ac:dyDescent="0.3">
      <c r="A79" s="4" t="s">
        <v>184</v>
      </c>
      <c r="B79" s="5" t="s">
        <v>116</v>
      </c>
      <c r="C79" s="4" t="s">
        <v>185</v>
      </c>
      <c r="D79" s="4" t="s">
        <v>52</v>
      </c>
    </row>
    <row r="80" spans="1:4" ht="15.6" x14ac:dyDescent="0.3">
      <c r="A80" s="4" t="s">
        <v>186</v>
      </c>
      <c r="B80" s="5" t="s">
        <v>116</v>
      </c>
      <c r="C80" s="4" t="s">
        <v>187</v>
      </c>
      <c r="D80" s="4" t="s">
        <v>52</v>
      </c>
    </row>
    <row r="81" spans="1:4" ht="15.6" x14ac:dyDescent="0.3">
      <c r="A81" s="4" t="s">
        <v>188</v>
      </c>
      <c r="B81" s="5" t="s">
        <v>116</v>
      </c>
      <c r="C81" s="4" t="s">
        <v>189</v>
      </c>
      <c r="D81" s="4" t="s">
        <v>52</v>
      </c>
    </row>
    <row r="82" spans="1:4" ht="15.6" x14ac:dyDescent="0.3">
      <c r="A82" s="4" t="s">
        <v>190</v>
      </c>
      <c r="B82" s="5" t="s">
        <v>116</v>
      </c>
      <c r="C82" s="4" t="s">
        <v>191</v>
      </c>
      <c r="D82" s="4" t="s">
        <v>52</v>
      </c>
    </row>
    <row r="83" spans="1:4" ht="15.6" x14ac:dyDescent="0.3">
      <c r="A83" s="4" t="s">
        <v>192</v>
      </c>
      <c r="B83" s="5" t="s">
        <v>116</v>
      </c>
      <c r="C83" s="4" t="s">
        <v>193</v>
      </c>
      <c r="D83" s="4" t="s">
        <v>52</v>
      </c>
    </row>
    <row r="84" spans="1:4" ht="15.6" x14ac:dyDescent="0.3">
      <c r="A84" s="4" t="s">
        <v>194</v>
      </c>
      <c r="B84" s="5" t="s">
        <v>195</v>
      </c>
      <c r="C84" s="4" t="s">
        <v>196</v>
      </c>
      <c r="D84" s="4" t="s">
        <v>52</v>
      </c>
    </row>
    <row r="85" spans="1:4" ht="15.6" x14ac:dyDescent="0.3">
      <c r="A85" s="4" t="s">
        <v>197</v>
      </c>
      <c r="B85" s="5" t="s">
        <v>195</v>
      </c>
      <c r="C85" s="4" t="s">
        <v>198</v>
      </c>
      <c r="D85" s="4" t="s">
        <v>52</v>
      </c>
    </row>
    <row r="86" spans="1:4" ht="15.6" x14ac:dyDescent="0.3">
      <c r="A86" s="4" t="s">
        <v>199</v>
      </c>
      <c r="B86" s="5" t="s">
        <v>195</v>
      </c>
      <c r="C86" s="4" t="s">
        <v>200</v>
      </c>
      <c r="D86" s="4" t="s">
        <v>52</v>
      </c>
    </row>
    <row r="87" spans="1:4" ht="15.6" x14ac:dyDescent="0.3">
      <c r="A87" s="4" t="s">
        <v>201</v>
      </c>
      <c r="B87" s="5" t="s">
        <v>195</v>
      </c>
      <c r="C87" s="4" t="s">
        <v>202</v>
      </c>
      <c r="D87" s="4" t="s">
        <v>52</v>
      </c>
    </row>
    <row r="88" spans="1:4" ht="15.6" x14ac:dyDescent="0.3">
      <c r="A88" s="4" t="s">
        <v>203</v>
      </c>
      <c r="B88" s="5" t="s">
        <v>195</v>
      </c>
      <c r="C88" s="4" t="s">
        <v>204</v>
      </c>
      <c r="D88" s="4" t="s">
        <v>52</v>
      </c>
    </row>
    <row r="89" spans="1:4" ht="15.6" x14ac:dyDescent="0.3">
      <c r="A89" s="4" t="s">
        <v>205</v>
      </c>
      <c r="B89" s="5" t="s">
        <v>195</v>
      </c>
      <c r="C89" s="4" t="s">
        <v>206</v>
      </c>
      <c r="D89" s="4" t="s">
        <v>52</v>
      </c>
    </row>
    <row r="90" spans="1:4" ht="15.6" x14ac:dyDescent="0.3">
      <c r="A90" s="4" t="s">
        <v>207</v>
      </c>
      <c r="B90" s="5" t="s">
        <v>195</v>
      </c>
      <c r="C90" s="4" t="s">
        <v>208</v>
      </c>
      <c r="D90" s="4" t="s">
        <v>52</v>
      </c>
    </row>
    <row r="91" spans="1:4" ht="15.6" x14ac:dyDescent="0.3">
      <c r="A91" s="4" t="s">
        <v>209</v>
      </c>
      <c r="B91" s="5" t="s">
        <v>195</v>
      </c>
      <c r="C91" s="4" t="s">
        <v>210</v>
      </c>
      <c r="D91" s="4" t="s">
        <v>52</v>
      </c>
    </row>
    <row r="92" spans="1:4" ht="15.6" x14ac:dyDescent="0.3">
      <c r="A92" s="4" t="s">
        <v>211</v>
      </c>
      <c r="B92" s="5" t="s">
        <v>195</v>
      </c>
      <c r="C92" s="4" t="s">
        <v>212</v>
      </c>
      <c r="D92" s="4" t="s">
        <v>52</v>
      </c>
    </row>
    <row r="93" spans="1:4" ht="15.6" x14ac:dyDescent="0.3">
      <c r="A93" s="4" t="s">
        <v>213</v>
      </c>
      <c r="B93" s="5" t="s">
        <v>195</v>
      </c>
      <c r="C93" s="4" t="s">
        <v>214</v>
      </c>
      <c r="D93" s="4" t="s">
        <v>52</v>
      </c>
    </row>
    <row r="94" spans="1:4" ht="15.6" x14ac:dyDescent="0.3">
      <c r="A94" s="4" t="s">
        <v>215</v>
      </c>
      <c r="B94" s="5" t="s">
        <v>195</v>
      </c>
      <c r="C94" s="4" t="s">
        <v>216</v>
      </c>
      <c r="D94" s="4" t="s">
        <v>52</v>
      </c>
    </row>
    <row r="95" spans="1:4" ht="15.6" x14ac:dyDescent="0.3">
      <c r="A95" s="4" t="s">
        <v>217</v>
      </c>
      <c r="B95" s="5" t="s">
        <v>195</v>
      </c>
      <c r="C95" s="4" t="s">
        <v>218</v>
      </c>
      <c r="D95" s="4" t="s">
        <v>52</v>
      </c>
    </row>
    <row r="96" spans="1:4" ht="15.6" x14ac:dyDescent="0.3">
      <c r="A96" s="4" t="s">
        <v>219</v>
      </c>
      <c r="B96" s="5" t="s">
        <v>195</v>
      </c>
      <c r="C96" s="4" t="s">
        <v>220</v>
      </c>
      <c r="D96" s="4" t="s">
        <v>52</v>
      </c>
    </row>
    <row r="97" spans="1:4" ht="15.6" x14ac:dyDescent="0.3">
      <c r="A97" s="4" t="s">
        <v>221</v>
      </c>
      <c r="B97" s="5" t="s">
        <v>195</v>
      </c>
      <c r="C97" s="4" t="s">
        <v>222</v>
      </c>
      <c r="D97" s="4" t="s">
        <v>52</v>
      </c>
    </row>
    <row r="98" spans="1:4" ht="15.6" x14ac:dyDescent="0.3">
      <c r="A98" s="4" t="s">
        <v>223</v>
      </c>
      <c r="B98" s="5" t="s">
        <v>195</v>
      </c>
      <c r="C98" s="4" t="s">
        <v>224</v>
      </c>
      <c r="D98" s="4" t="s">
        <v>52</v>
      </c>
    </row>
    <row r="99" spans="1:4" ht="15.6" x14ac:dyDescent="0.3">
      <c r="A99" s="4" t="s">
        <v>225</v>
      </c>
      <c r="B99" s="5" t="s">
        <v>195</v>
      </c>
      <c r="C99" s="4" t="s">
        <v>226</v>
      </c>
      <c r="D99" s="4" t="s">
        <v>52</v>
      </c>
    </row>
    <row r="100" spans="1:4" ht="15.6" x14ac:dyDescent="0.3">
      <c r="A100" s="4" t="s">
        <v>227</v>
      </c>
      <c r="B100" s="5" t="s">
        <v>195</v>
      </c>
      <c r="C100" s="4" t="s">
        <v>228</v>
      </c>
      <c r="D100" s="4" t="s">
        <v>52</v>
      </c>
    </row>
    <row r="101" spans="1:4" ht="15.6" x14ac:dyDescent="0.3">
      <c r="A101" s="4" t="s">
        <v>229</v>
      </c>
      <c r="B101" s="5" t="s">
        <v>195</v>
      </c>
      <c r="C101" s="4" t="s">
        <v>230</v>
      </c>
      <c r="D101" s="4" t="s">
        <v>52</v>
      </c>
    </row>
    <row r="102" spans="1:4" ht="15.6" x14ac:dyDescent="0.3">
      <c r="A102" s="4" t="s">
        <v>231</v>
      </c>
      <c r="B102" s="5" t="s">
        <v>195</v>
      </c>
      <c r="C102" s="4" t="s">
        <v>232</v>
      </c>
      <c r="D102" s="4" t="s">
        <v>52</v>
      </c>
    </row>
    <row r="103" spans="1:4" ht="15.6" x14ac:dyDescent="0.3">
      <c r="A103" s="4" t="s">
        <v>233</v>
      </c>
      <c r="B103" s="5" t="s">
        <v>195</v>
      </c>
      <c r="C103" s="4" t="s">
        <v>234</v>
      </c>
      <c r="D103" s="4" t="s">
        <v>52</v>
      </c>
    </row>
    <row r="104" spans="1:4" ht="15.6" x14ac:dyDescent="0.3">
      <c r="A104" s="4" t="s">
        <v>235</v>
      </c>
      <c r="B104" s="5" t="s">
        <v>195</v>
      </c>
      <c r="C104" s="4" t="s">
        <v>236</v>
      </c>
      <c r="D104" s="4" t="s">
        <v>52</v>
      </c>
    </row>
    <row r="105" spans="1:4" ht="15.6" x14ac:dyDescent="0.3">
      <c r="A105" s="4" t="s">
        <v>237</v>
      </c>
      <c r="B105" s="5" t="s">
        <v>195</v>
      </c>
      <c r="C105" s="4" t="s">
        <v>238</v>
      </c>
      <c r="D105" s="4" t="s">
        <v>52</v>
      </c>
    </row>
    <row r="106" spans="1:4" ht="15.6" x14ac:dyDescent="0.3">
      <c r="A106" s="4" t="s">
        <v>239</v>
      </c>
      <c r="B106" s="5" t="s">
        <v>195</v>
      </c>
      <c r="C106" s="4" t="s">
        <v>240</v>
      </c>
      <c r="D106" s="4" t="s">
        <v>52</v>
      </c>
    </row>
    <row r="107" spans="1:4" ht="15.6" x14ac:dyDescent="0.3">
      <c r="A107" s="4" t="s">
        <v>241</v>
      </c>
      <c r="B107" s="5" t="s">
        <v>195</v>
      </c>
      <c r="C107" s="4" t="s">
        <v>242</v>
      </c>
      <c r="D107" s="4" t="s">
        <v>52</v>
      </c>
    </row>
    <row r="108" spans="1:4" ht="15.6" x14ac:dyDescent="0.3">
      <c r="A108" s="4" t="s">
        <v>243</v>
      </c>
      <c r="B108" s="5" t="s">
        <v>195</v>
      </c>
      <c r="C108" s="4" t="s">
        <v>244</v>
      </c>
      <c r="D108" s="4" t="s">
        <v>52</v>
      </c>
    </row>
    <row r="109" spans="1:4" ht="15.6" x14ac:dyDescent="0.3">
      <c r="A109" s="4" t="s">
        <v>245</v>
      </c>
      <c r="B109" s="5" t="s">
        <v>195</v>
      </c>
      <c r="C109" s="4" t="s">
        <v>246</v>
      </c>
      <c r="D109" s="4" t="s">
        <v>52</v>
      </c>
    </row>
    <row r="110" spans="1:4" ht="15.6" x14ac:dyDescent="0.3">
      <c r="A110" s="4" t="s">
        <v>247</v>
      </c>
      <c r="B110" s="5" t="s">
        <v>195</v>
      </c>
      <c r="C110" s="4" t="s">
        <v>248</v>
      </c>
      <c r="D110" s="4" t="s">
        <v>52</v>
      </c>
    </row>
    <row r="111" spans="1:4" ht="15.6" x14ac:dyDescent="0.3">
      <c r="A111" s="4" t="s">
        <v>249</v>
      </c>
      <c r="B111" s="5" t="s">
        <v>195</v>
      </c>
      <c r="C111" s="4" t="s">
        <v>250</v>
      </c>
      <c r="D111" s="4" t="s">
        <v>52</v>
      </c>
    </row>
    <row r="112" spans="1:4" ht="15.6" x14ac:dyDescent="0.3">
      <c r="A112" s="4" t="s">
        <v>251</v>
      </c>
      <c r="B112" s="5" t="s">
        <v>195</v>
      </c>
      <c r="C112" s="4" t="s">
        <v>252</v>
      </c>
      <c r="D112" s="4" t="s">
        <v>52</v>
      </c>
    </row>
    <row r="113" spans="1:4" ht="15.6" x14ac:dyDescent="0.3">
      <c r="A113" s="4" t="s">
        <v>253</v>
      </c>
      <c r="B113" s="5" t="s">
        <v>195</v>
      </c>
      <c r="C113" s="4" t="s">
        <v>254</v>
      </c>
      <c r="D113" s="4" t="s">
        <v>52</v>
      </c>
    </row>
    <row r="114" spans="1:4" ht="15.6" x14ac:dyDescent="0.3">
      <c r="A114" s="4" t="s">
        <v>255</v>
      </c>
      <c r="B114" s="5" t="s">
        <v>195</v>
      </c>
      <c r="C114" s="4" t="s">
        <v>256</v>
      </c>
      <c r="D114" s="4" t="s">
        <v>52</v>
      </c>
    </row>
    <row r="115" spans="1:4" ht="15.6" x14ac:dyDescent="0.3">
      <c r="A115" s="4" t="s">
        <v>257</v>
      </c>
      <c r="B115" s="5" t="s">
        <v>195</v>
      </c>
      <c r="C115" s="4" t="s">
        <v>258</v>
      </c>
      <c r="D115" s="4" t="s">
        <v>52</v>
      </c>
    </row>
    <row r="116" spans="1:4" ht="15.6" x14ac:dyDescent="0.3">
      <c r="A116" s="4" t="s">
        <v>259</v>
      </c>
      <c r="B116" s="5" t="s">
        <v>195</v>
      </c>
      <c r="C116" s="4" t="s">
        <v>260</v>
      </c>
      <c r="D116" s="4" t="s">
        <v>52</v>
      </c>
    </row>
    <row r="117" spans="1:4" ht="15.6" x14ac:dyDescent="0.3">
      <c r="A117" s="4" t="s">
        <v>261</v>
      </c>
      <c r="B117" s="5" t="s">
        <v>195</v>
      </c>
      <c r="C117" s="4" t="s">
        <v>262</v>
      </c>
      <c r="D117" s="4" t="s">
        <v>52</v>
      </c>
    </row>
    <row r="118" spans="1:4" ht="15.6" x14ac:dyDescent="0.3">
      <c r="A118" s="4" t="s">
        <v>263</v>
      </c>
      <c r="B118" s="5" t="s">
        <v>195</v>
      </c>
      <c r="C118" s="4" t="s">
        <v>264</v>
      </c>
      <c r="D118" s="4" t="s">
        <v>52</v>
      </c>
    </row>
    <row r="119" spans="1:4" ht="15.6" x14ac:dyDescent="0.3">
      <c r="A119" s="4" t="s">
        <v>265</v>
      </c>
      <c r="B119" s="5" t="s">
        <v>195</v>
      </c>
      <c r="C119" s="4" t="s">
        <v>266</v>
      </c>
      <c r="D119" s="4" t="s">
        <v>52</v>
      </c>
    </row>
    <row r="120" spans="1:4" ht="15.6" x14ac:dyDescent="0.3">
      <c r="A120" s="4" t="s">
        <v>267</v>
      </c>
      <c r="B120" s="5" t="s">
        <v>195</v>
      </c>
      <c r="C120" s="4" t="s">
        <v>268</v>
      </c>
      <c r="D120" s="4" t="s">
        <v>52</v>
      </c>
    </row>
    <row r="121" spans="1:4" ht="15.6" x14ac:dyDescent="0.3">
      <c r="A121" s="4" t="s">
        <v>269</v>
      </c>
      <c r="B121" s="5" t="s">
        <v>195</v>
      </c>
      <c r="C121" s="4" t="s">
        <v>270</v>
      </c>
      <c r="D121" s="4" t="s">
        <v>52</v>
      </c>
    </row>
    <row r="122" spans="1:4" ht="15.6" x14ac:dyDescent="0.3">
      <c r="A122" s="4" t="s">
        <v>271</v>
      </c>
      <c r="B122" s="5" t="s">
        <v>195</v>
      </c>
      <c r="C122" s="4" t="s">
        <v>272</v>
      </c>
      <c r="D122" s="4" t="s">
        <v>52</v>
      </c>
    </row>
    <row r="123" spans="1:4" ht="15.6" x14ac:dyDescent="0.3">
      <c r="A123" s="4" t="s">
        <v>273</v>
      </c>
      <c r="B123" s="5" t="s">
        <v>195</v>
      </c>
      <c r="C123" s="4" t="s">
        <v>274</v>
      </c>
      <c r="D123" s="4" t="s">
        <v>52</v>
      </c>
    </row>
    <row r="124" spans="1:4" ht="15.6" x14ac:dyDescent="0.3">
      <c r="A124" s="4" t="s">
        <v>275</v>
      </c>
      <c r="B124" s="5" t="s">
        <v>195</v>
      </c>
      <c r="C124" s="4" t="s">
        <v>276</v>
      </c>
      <c r="D124" s="4" t="s">
        <v>52</v>
      </c>
    </row>
    <row r="125" spans="1:4" ht="15.6" x14ac:dyDescent="0.3">
      <c r="A125" s="4" t="s">
        <v>277</v>
      </c>
      <c r="B125" s="5" t="s">
        <v>195</v>
      </c>
      <c r="C125" s="4" t="s">
        <v>278</v>
      </c>
      <c r="D125" s="4" t="s">
        <v>52</v>
      </c>
    </row>
    <row r="126" spans="1:4" ht="15.6" x14ac:dyDescent="0.3">
      <c r="A126" s="4" t="s">
        <v>279</v>
      </c>
      <c r="B126" s="5" t="s">
        <v>195</v>
      </c>
      <c r="C126" s="4" t="s">
        <v>280</v>
      </c>
      <c r="D126" s="4" t="s">
        <v>52</v>
      </c>
    </row>
    <row r="127" spans="1:4" ht="15.6" x14ac:dyDescent="0.3">
      <c r="A127" s="4" t="s">
        <v>281</v>
      </c>
      <c r="B127" s="5" t="s">
        <v>195</v>
      </c>
      <c r="C127" s="4" t="s">
        <v>282</v>
      </c>
      <c r="D127" s="4" t="s">
        <v>52</v>
      </c>
    </row>
    <row r="128" spans="1:4" ht="15.6" x14ac:dyDescent="0.3">
      <c r="A128" s="4" t="s">
        <v>283</v>
      </c>
      <c r="B128" s="5" t="s">
        <v>195</v>
      </c>
      <c r="C128" s="4" t="s">
        <v>284</v>
      </c>
      <c r="D128" s="4" t="s">
        <v>52</v>
      </c>
    </row>
    <row r="129" spans="1:4" ht="15.6" x14ac:dyDescent="0.3">
      <c r="A129" s="4" t="s">
        <v>285</v>
      </c>
      <c r="B129" s="5" t="s">
        <v>195</v>
      </c>
      <c r="C129" s="4" t="s">
        <v>286</v>
      </c>
      <c r="D129" s="4" t="s">
        <v>52</v>
      </c>
    </row>
    <row r="130" spans="1:4" ht="15.6" x14ac:dyDescent="0.3">
      <c r="A130" s="4" t="s">
        <v>287</v>
      </c>
      <c r="B130" s="5" t="s">
        <v>195</v>
      </c>
      <c r="C130" s="4" t="s">
        <v>288</v>
      </c>
      <c r="D130" s="4" t="s">
        <v>52</v>
      </c>
    </row>
    <row r="131" spans="1:4" ht="15.6" x14ac:dyDescent="0.3">
      <c r="A131" s="4" t="s">
        <v>289</v>
      </c>
      <c r="B131" s="5" t="s">
        <v>195</v>
      </c>
      <c r="C131" s="4" t="s">
        <v>238</v>
      </c>
      <c r="D131" s="4" t="s">
        <v>52</v>
      </c>
    </row>
    <row r="132" spans="1:4" ht="15.6" x14ac:dyDescent="0.3">
      <c r="A132" s="4" t="s">
        <v>290</v>
      </c>
      <c r="B132" s="5" t="s">
        <v>195</v>
      </c>
      <c r="C132" s="4" t="s">
        <v>291</v>
      </c>
      <c r="D132" s="4" t="s">
        <v>52</v>
      </c>
    </row>
    <row r="133" spans="1:4" ht="15.6" x14ac:dyDescent="0.3">
      <c r="A133" s="4" t="s">
        <v>292</v>
      </c>
      <c r="B133" s="5" t="s">
        <v>195</v>
      </c>
      <c r="C133" s="4" t="s">
        <v>293</v>
      </c>
      <c r="D133" s="4" t="s">
        <v>52</v>
      </c>
    </row>
    <row r="134" spans="1:4" ht="15.6" x14ac:dyDescent="0.3">
      <c r="A134" s="4" t="s">
        <v>294</v>
      </c>
      <c r="B134" s="5" t="s">
        <v>195</v>
      </c>
      <c r="C134" s="4" t="s">
        <v>295</v>
      </c>
      <c r="D134" s="4" t="s">
        <v>52</v>
      </c>
    </row>
    <row r="135" spans="1:4" ht="15.6" x14ac:dyDescent="0.3">
      <c r="A135" s="4" t="s">
        <v>296</v>
      </c>
      <c r="B135" s="5" t="s">
        <v>195</v>
      </c>
      <c r="C135" s="4" t="s">
        <v>297</v>
      </c>
      <c r="D135" s="4" t="s">
        <v>52</v>
      </c>
    </row>
    <row r="136" spans="1:4" ht="15.6" x14ac:dyDescent="0.3">
      <c r="A136" s="4" t="s">
        <v>298</v>
      </c>
      <c r="B136" s="5" t="s">
        <v>195</v>
      </c>
      <c r="C136" s="4" t="s">
        <v>299</v>
      </c>
      <c r="D136" s="4" t="s">
        <v>52</v>
      </c>
    </row>
    <row r="137" spans="1:4" ht="15.6" x14ac:dyDescent="0.3">
      <c r="A137" s="4" t="s">
        <v>300</v>
      </c>
      <c r="B137" s="5" t="s">
        <v>195</v>
      </c>
      <c r="C137" s="4" t="s">
        <v>301</v>
      </c>
      <c r="D137" s="4" t="s">
        <v>52</v>
      </c>
    </row>
    <row r="138" spans="1:4" ht="15.6" x14ac:dyDescent="0.3">
      <c r="A138" s="4" t="s">
        <v>302</v>
      </c>
      <c r="B138" s="5" t="s">
        <v>195</v>
      </c>
      <c r="C138" s="4" t="s">
        <v>303</v>
      </c>
      <c r="D138" s="4" t="s">
        <v>52</v>
      </c>
    </row>
    <row r="139" spans="1:4" ht="15.6" x14ac:dyDescent="0.3">
      <c r="A139" s="4" t="s">
        <v>304</v>
      </c>
      <c r="B139" s="5" t="s">
        <v>195</v>
      </c>
      <c r="C139" s="4" t="s">
        <v>305</v>
      </c>
      <c r="D139" s="4" t="s">
        <v>52</v>
      </c>
    </row>
    <row r="140" spans="1:4" ht="15.6" x14ac:dyDescent="0.3">
      <c r="A140" s="4" t="s">
        <v>306</v>
      </c>
      <c r="B140" s="5" t="s">
        <v>195</v>
      </c>
      <c r="C140" s="4" t="s">
        <v>307</v>
      </c>
      <c r="D140" s="4" t="s">
        <v>52</v>
      </c>
    </row>
    <row r="141" spans="1:4" ht="15.6" x14ac:dyDescent="0.3">
      <c r="A141" s="4" t="s">
        <v>308</v>
      </c>
      <c r="B141" s="5" t="s">
        <v>195</v>
      </c>
      <c r="C141" s="4" t="s">
        <v>309</v>
      </c>
      <c r="D141" s="4" t="s">
        <v>52</v>
      </c>
    </row>
    <row r="142" spans="1:4" ht="15.6" x14ac:dyDescent="0.3">
      <c r="A142" s="4" t="s">
        <v>310</v>
      </c>
      <c r="B142" s="5" t="s">
        <v>195</v>
      </c>
      <c r="C142" s="4" t="s">
        <v>311</v>
      </c>
      <c r="D142" s="4" t="s">
        <v>52</v>
      </c>
    </row>
    <row r="143" spans="1:4" ht="15.6" x14ac:dyDescent="0.3">
      <c r="A143" s="4" t="s">
        <v>312</v>
      </c>
      <c r="B143" s="5" t="s">
        <v>195</v>
      </c>
      <c r="C143" s="4" t="s">
        <v>313</v>
      </c>
      <c r="D143" s="4" t="s">
        <v>52</v>
      </c>
    </row>
    <row r="144" spans="1:4" ht="15.6" x14ac:dyDescent="0.3">
      <c r="A144" s="4" t="s">
        <v>314</v>
      </c>
      <c r="B144" s="5" t="s">
        <v>195</v>
      </c>
      <c r="C144" s="4" t="s">
        <v>315</v>
      </c>
      <c r="D144" s="4" t="s">
        <v>52</v>
      </c>
    </row>
    <row r="145" spans="1:4" ht="15.6" x14ac:dyDescent="0.3">
      <c r="A145" s="4" t="s">
        <v>316</v>
      </c>
      <c r="B145" s="5" t="s">
        <v>195</v>
      </c>
      <c r="C145" s="4" t="s">
        <v>317</v>
      </c>
      <c r="D145" s="4" t="s">
        <v>52</v>
      </c>
    </row>
    <row r="146" spans="1:4" ht="15.6" x14ac:dyDescent="0.3">
      <c r="A146" s="4" t="s">
        <v>318</v>
      </c>
      <c r="B146" s="5" t="s">
        <v>195</v>
      </c>
      <c r="C146" s="4" t="s">
        <v>319</v>
      </c>
      <c r="D146" s="4" t="s">
        <v>52</v>
      </c>
    </row>
    <row r="147" spans="1:4" ht="15.6" x14ac:dyDescent="0.3">
      <c r="A147" s="4" t="s">
        <v>320</v>
      </c>
      <c r="B147" s="5" t="s">
        <v>195</v>
      </c>
      <c r="C147" s="4" t="s">
        <v>321</v>
      </c>
      <c r="D147" s="4" t="s">
        <v>52</v>
      </c>
    </row>
    <row r="148" spans="1:4" ht="15.6" x14ac:dyDescent="0.3">
      <c r="A148" s="4" t="s">
        <v>322</v>
      </c>
      <c r="B148" s="5" t="s">
        <v>195</v>
      </c>
      <c r="C148" s="4" t="s">
        <v>323</v>
      </c>
      <c r="D148" s="4" t="s">
        <v>52</v>
      </c>
    </row>
    <row r="149" spans="1:4" ht="15.6" x14ac:dyDescent="0.3">
      <c r="A149" s="4" t="s">
        <v>324</v>
      </c>
      <c r="B149" s="5" t="s">
        <v>195</v>
      </c>
      <c r="C149" s="4" t="s">
        <v>325</v>
      </c>
      <c r="D149" s="4" t="s">
        <v>52</v>
      </c>
    </row>
    <row r="150" spans="1:4" ht="15.6" x14ac:dyDescent="0.3">
      <c r="A150" s="4" t="s">
        <v>326</v>
      </c>
      <c r="B150" s="5" t="s">
        <v>195</v>
      </c>
      <c r="C150" s="4" t="s">
        <v>327</v>
      </c>
      <c r="D150" s="4" t="s">
        <v>52</v>
      </c>
    </row>
    <row r="151" spans="1:4" ht="15.6" x14ac:dyDescent="0.3">
      <c r="A151" s="4" t="s">
        <v>328</v>
      </c>
      <c r="B151" s="5" t="s">
        <v>195</v>
      </c>
      <c r="C151" s="4" t="s">
        <v>329</v>
      </c>
      <c r="D151" s="4" t="s">
        <v>52</v>
      </c>
    </row>
    <row r="152" spans="1:4" ht="15.6" x14ac:dyDescent="0.3">
      <c r="A152" s="4" t="s">
        <v>330</v>
      </c>
      <c r="B152" s="5" t="s">
        <v>195</v>
      </c>
      <c r="C152" s="4" t="s">
        <v>331</v>
      </c>
      <c r="D152" s="4" t="s">
        <v>52</v>
      </c>
    </row>
    <row r="153" spans="1:4" ht="15.6" x14ac:dyDescent="0.3">
      <c r="A153" s="4" t="s">
        <v>332</v>
      </c>
      <c r="B153" s="5" t="s">
        <v>195</v>
      </c>
      <c r="C153" s="4" t="s">
        <v>333</v>
      </c>
      <c r="D153" s="4" t="s">
        <v>52</v>
      </c>
    </row>
    <row r="154" spans="1:4" ht="15.6" x14ac:dyDescent="0.3">
      <c r="A154" s="4" t="s">
        <v>334</v>
      </c>
      <c r="B154" s="5" t="s">
        <v>195</v>
      </c>
      <c r="C154" s="4" t="s">
        <v>335</v>
      </c>
      <c r="D154" s="4" t="s">
        <v>52</v>
      </c>
    </row>
    <row r="155" spans="1:4" ht="15.6" x14ac:dyDescent="0.3">
      <c r="A155" s="4" t="s">
        <v>336</v>
      </c>
      <c r="B155" s="5" t="s">
        <v>195</v>
      </c>
      <c r="C155" s="4" t="s">
        <v>337</v>
      </c>
      <c r="D155" s="4" t="s">
        <v>52</v>
      </c>
    </row>
    <row r="156" spans="1:4" ht="15.6" x14ac:dyDescent="0.3">
      <c r="A156" s="4" t="s">
        <v>338</v>
      </c>
      <c r="B156" s="5" t="s">
        <v>195</v>
      </c>
      <c r="C156" s="4" t="s">
        <v>339</v>
      </c>
      <c r="D156" s="4" t="s">
        <v>52</v>
      </c>
    </row>
    <row r="157" spans="1:4" ht="15.6" x14ac:dyDescent="0.3">
      <c r="A157" s="4" t="s">
        <v>340</v>
      </c>
      <c r="B157" s="5" t="s">
        <v>195</v>
      </c>
      <c r="C157" s="4" t="s">
        <v>341</v>
      </c>
      <c r="D157" s="4" t="s">
        <v>52</v>
      </c>
    </row>
    <row r="158" spans="1:4" ht="15.6" x14ac:dyDescent="0.3">
      <c r="A158" s="4" t="s">
        <v>342</v>
      </c>
      <c r="B158" s="5" t="s">
        <v>195</v>
      </c>
      <c r="C158" s="4" t="s">
        <v>343</v>
      </c>
      <c r="D158" s="4" t="s">
        <v>52</v>
      </c>
    </row>
    <row r="159" spans="1:4" ht="15.6" x14ac:dyDescent="0.3">
      <c r="A159" s="4" t="s">
        <v>344</v>
      </c>
      <c r="B159" s="5" t="s">
        <v>195</v>
      </c>
      <c r="C159" s="4" t="s">
        <v>345</v>
      </c>
      <c r="D159" s="4" t="s">
        <v>52</v>
      </c>
    </row>
    <row r="160" spans="1:4" ht="15.6" x14ac:dyDescent="0.3">
      <c r="A160" s="4" t="s">
        <v>346</v>
      </c>
      <c r="B160" s="5" t="s">
        <v>195</v>
      </c>
      <c r="C160" s="4" t="s">
        <v>347</v>
      </c>
      <c r="D160" s="4" t="s">
        <v>52</v>
      </c>
    </row>
    <row r="161" spans="1:4" ht="15.6" x14ac:dyDescent="0.3">
      <c r="A161" s="4" t="s">
        <v>348</v>
      </c>
      <c r="B161" s="5" t="s">
        <v>195</v>
      </c>
      <c r="C161" s="4" t="s">
        <v>349</v>
      </c>
      <c r="D161" s="4" t="s">
        <v>52</v>
      </c>
    </row>
    <row r="162" spans="1:4" ht="15.6" x14ac:dyDescent="0.3">
      <c r="A162" s="4" t="s">
        <v>350</v>
      </c>
      <c r="B162" s="5" t="s">
        <v>195</v>
      </c>
      <c r="C162" s="4" t="s">
        <v>351</v>
      </c>
      <c r="D162" s="4" t="s">
        <v>52</v>
      </c>
    </row>
    <row r="163" spans="1:4" ht="15.6" x14ac:dyDescent="0.3">
      <c r="A163" s="4" t="s">
        <v>352</v>
      </c>
      <c r="B163" s="5" t="s">
        <v>195</v>
      </c>
      <c r="C163" s="4" t="s">
        <v>353</v>
      </c>
      <c r="D163" s="4" t="s">
        <v>52</v>
      </c>
    </row>
    <row r="164" spans="1:4" ht="15.6" x14ac:dyDescent="0.3">
      <c r="A164" s="4" t="s">
        <v>354</v>
      </c>
      <c r="B164" s="5" t="s">
        <v>195</v>
      </c>
      <c r="C164" s="4" t="s">
        <v>355</v>
      </c>
      <c r="D164" s="4" t="s">
        <v>52</v>
      </c>
    </row>
    <row r="165" spans="1:4" ht="15.6" x14ac:dyDescent="0.3">
      <c r="A165" s="4" t="s">
        <v>356</v>
      </c>
      <c r="B165" s="5" t="s">
        <v>195</v>
      </c>
      <c r="C165" s="4" t="s">
        <v>357</v>
      </c>
      <c r="D165" s="4" t="s">
        <v>52</v>
      </c>
    </row>
    <row r="166" spans="1:4" ht="15.6" x14ac:dyDescent="0.3">
      <c r="A166" s="4" t="s">
        <v>358</v>
      </c>
      <c r="B166" s="5" t="s">
        <v>195</v>
      </c>
      <c r="C166" s="4" t="s">
        <v>359</v>
      </c>
      <c r="D166" s="4" t="s">
        <v>52</v>
      </c>
    </row>
    <row r="167" spans="1:4" ht="15.6" x14ac:dyDescent="0.3">
      <c r="A167" s="4" t="s">
        <v>360</v>
      </c>
      <c r="B167" s="5" t="s">
        <v>195</v>
      </c>
      <c r="C167" s="4" t="s">
        <v>361</v>
      </c>
      <c r="D167" s="4" t="s">
        <v>52</v>
      </c>
    </row>
    <row r="168" spans="1:4" ht="15.6" x14ac:dyDescent="0.3">
      <c r="A168" s="4" t="s">
        <v>362</v>
      </c>
      <c r="B168" s="5" t="s">
        <v>195</v>
      </c>
      <c r="C168" s="4" t="s">
        <v>363</v>
      </c>
      <c r="D168" s="4" t="s">
        <v>52</v>
      </c>
    </row>
    <row r="169" spans="1:4" ht="15.6" x14ac:dyDescent="0.3">
      <c r="A169" s="4" t="s">
        <v>364</v>
      </c>
      <c r="B169" s="5" t="s">
        <v>195</v>
      </c>
      <c r="C169" s="4" t="s">
        <v>365</v>
      </c>
      <c r="D169" s="4" t="s">
        <v>52</v>
      </c>
    </row>
    <row r="170" spans="1:4" ht="15.6" x14ac:dyDescent="0.3">
      <c r="A170" s="4" t="s">
        <v>366</v>
      </c>
      <c r="B170" s="5" t="s">
        <v>195</v>
      </c>
      <c r="C170" s="4" t="s">
        <v>367</v>
      </c>
      <c r="D170" s="4" t="s">
        <v>52</v>
      </c>
    </row>
    <row r="171" spans="1:4" ht="15.6" x14ac:dyDescent="0.3">
      <c r="A171" s="4" t="s">
        <v>368</v>
      </c>
      <c r="B171" s="5" t="s">
        <v>195</v>
      </c>
      <c r="C171" s="4" t="s">
        <v>369</v>
      </c>
      <c r="D171" s="4" t="s">
        <v>52</v>
      </c>
    </row>
    <row r="172" spans="1:4" ht="15.6" x14ac:dyDescent="0.3">
      <c r="A172" s="4" t="s">
        <v>370</v>
      </c>
      <c r="B172" s="5" t="s">
        <v>195</v>
      </c>
      <c r="C172" s="4" t="s">
        <v>371</v>
      </c>
      <c r="D172" s="4" t="s">
        <v>52</v>
      </c>
    </row>
    <row r="173" spans="1:4" ht="15.6" x14ac:dyDescent="0.3">
      <c r="A173" s="4" t="s">
        <v>372</v>
      </c>
      <c r="B173" s="5" t="s">
        <v>195</v>
      </c>
      <c r="C173" s="4" t="s">
        <v>373</v>
      </c>
      <c r="D173" s="4" t="s">
        <v>52</v>
      </c>
    </row>
    <row r="174" spans="1:4" ht="15.6" x14ac:dyDescent="0.3">
      <c r="A174" s="4" t="s">
        <v>374</v>
      </c>
      <c r="B174" s="5" t="s">
        <v>195</v>
      </c>
      <c r="C174" s="4" t="s">
        <v>375</v>
      </c>
      <c r="D174" s="4" t="s">
        <v>52</v>
      </c>
    </row>
    <row r="175" spans="1:4" ht="15.6" x14ac:dyDescent="0.3">
      <c r="A175" s="4" t="s">
        <v>376</v>
      </c>
      <c r="B175" s="5" t="s">
        <v>195</v>
      </c>
      <c r="C175" s="4" t="s">
        <v>377</v>
      </c>
      <c r="D175" s="4" t="s">
        <v>52</v>
      </c>
    </row>
    <row r="176" spans="1:4" ht="15.6" x14ac:dyDescent="0.3">
      <c r="A176" s="4" t="s">
        <v>378</v>
      </c>
      <c r="B176" s="5" t="s">
        <v>195</v>
      </c>
      <c r="C176" s="4" t="s">
        <v>379</v>
      </c>
      <c r="D176" s="4" t="s">
        <v>52</v>
      </c>
    </row>
    <row r="177" spans="1:4" ht="15.6" x14ac:dyDescent="0.3">
      <c r="A177" s="4" t="s">
        <v>380</v>
      </c>
      <c r="B177" s="5" t="s">
        <v>195</v>
      </c>
      <c r="C177" s="4" t="s">
        <v>381</v>
      </c>
      <c r="D177" s="4" t="s">
        <v>52</v>
      </c>
    </row>
    <row r="178" spans="1:4" ht="15.6" x14ac:dyDescent="0.3">
      <c r="A178" s="4" t="s">
        <v>382</v>
      </c>
      <c r="B178" s="5" t="s">
        <v>195</v>
      </c>
      <c r="C178" s="4" t="s">
        <v>383</v>
      </c>
      <c r="D178" s="4" t="s">
        <v>52</v>
      </c>
    </row>
    <row r="179" spans="1:4" ht="15.6" x14ac:dyDescent="0.3">
      <c r="A179" s="4" t="s">
        <v>384</v>
      </c>
      <c r="B179" s="5" t="s">
        <v>195</v>
      </c>
      <c r="C179" s="4" t="s">
        <v>385</v>
      </c>
      <c r="D179" s="4" t="s">
        <v>52</v>
      </c>
    </row>
    <row r="180" spans="1:4" ht="15.6" x14ac:dyDescent="0.3">
      <c r="A180" s="4" t="s">
        <v>386</v>
      </c>
      <c r="B180" s="5" t="s">
        <v>195</v>
      </c>
      <c r="C180" s="4" t="s">
        <v>387</v>
      </c>
      <c r="D180" s="4" t="s">
        <v>52</v>
      </c>
    </row>
    <row r="181" spans="1:4" ht="15.6" x14ac:dyDescent="0.3">
      <c r="A181" s="4" t="s">
        <v>388</v>
      </c>
      <c r="B181" s="5" t="s">
        <v>195</v>
      </c>
      <c r="C181" s="4" t="s">
        <v>389</v>
      </c>
      <c r="D181" s="4" t="s">
        <v>52</v>
      </c>
    </row>
    <row r="182" spans="1:4" ht="15.6" x14ac:dyDescent="0.3">
      <c r="A182" s="4" t="s">
        <v>390</v>
      </c>
      <c r="B182" s="5" t="s">
        <v>195</v>
      </c>
      <c r="C182" s="4" t="s">
        <v>391</v>
      </c>
      <c r="D182" s="4" t="s">
        <v>52</v>
      </c>
    </row>
    <row r="183" spans="1:4" ht="15.6" x14ac:dyDescent="0.3">
      <c r="A183" s="4" t="s">
        <v>392</v>
      </c>
      <c r="B183" s="5" t="s">
        <v>195</v>
      </c>
      <c r="C183" s="4" t="s">
        <v>393</v>
      </c>
      <c r="D183" s="4" t="s">
        <v>52</v>
      </c>
    </row>
    <row r="184" spans="1:4" ht="15.6" x14ac:dyDescent="0.3">
      <c r="A184" s="4" t="s">
        <v>394</v>
      </c>
      <c r="B184" s="5" t="s">
        <v>195</v>
      </c>
      <c r="C184" s="4" t="s">
        <v>395</v>
      </c>
      <c r="D184" s="4" t="s">
        <v>52</v>
      </c>
    </row>
    <row r="185" spans="1:4" ht="15.6" x14ac:dyDescent="0.3">
      <c r="A185" s="4" t="s">
        <v>396</v>
      </c>
      <c r="B185" s="5" t="s">
        <v>195</v>
      </c>
      <c r="C185" s="4" t="s">
        <v>397</v>
      </c>
      <c r="D185" s="4" t="s">
        <v>52</v>
      </c>
    </row>
    <row r="186" spans="1:4" ht="15.6" x14ac:dyDescent="0.3">
      <c r="A186" s="4" t="s">
        <v>398</v>
      </c>
      <c r="B186" s="5" t="s">
        <v>195</v>
      </c>
      <c r="C186" s="4" t="s">
        <v>399</v>
      </c>
      <c r="D186" s="4" t="s">
        <v>52</v>
      </c>
    </row>
    <row r="187" spans="1:4" ht="15.6" x14ac:dyDescent="0.3">
      <c r="A187" s="4" t="s">
        <v>400</v>
      </c>
      <c r="B187" s="5" t="s">
        <v>195</v>
      </c>
      <c r="C187" s="4" t="s">
        <v>401</v>
      </c>
      <c r="D187" s="4" t="s">
        <v>52</v>
      </c>
    </row>
    <row r="188" spans="1:4" ht="15.6" x14ac:dyDescent="0.3">
      <c r="A188" s="4" t="s">
        <v>402</v>
      </c>
      <c r="B188" s="5" t="s">
        <v>195</v>
      </c>
      <c r="C188" s="4" t="s">
        <v>403</v>
      </c>
      <c r="D188" s="4" t="s">
        <v>52</v>
      </c>
    </row>
    <row r="189" spans="1:4" ht="15.6" x14ac:dyDescent="0.3">
      <c r="A189" s="4" t="s">
        <v>404</v>
      </c>
      <c r="B189" s="5" t="s">
        <v>195</v>
      </c>
      <c r="C189" s="4" t="s">
        <v>405</v>
      </c>
      <c r="D189" s="4" t="s">
        <v>52</v>
      </c>
    </row>
    <row r="190" spans="1:4" ht="15.6" x14ac:dyDescent="0.3">
      <c r="A190" s="4" t="s">
        <v>406</v>
      </c>
      <c r="B190" s="5" t="s">
        <v>195</v>
      </c>
      <c r="C190" s="4" t="s">
        <v>407</v>
      </c>
      <c r="D190" s="4" t="s">
        <v>52</v>
      </c>
    </row>
    <row r="191" spans="1:4" ht="15.6" x14ac:dyDescent="0.3">
      <c r="A191" s="4" t="s">
        <v>408</v>
      </c>
      <c r="B191" s="5" t="s">
        <v>195</v>
      </c>
      <c r="C191" s="4" t="s">
        <v>409</v>
      </c>
      <c r="D191" s="4" t="s">
        <v>52</v>
      </c>
    </row>
    <row r="192" spans="1:4" ht="15.6" x14ac:dyDescent="0.3">
      <c r="A192" s="4" t="s">
        <v>410</v>
      </c>
      <c r="B192" s="5" t="s">
        <v>195</v>
      </c>
      <c r="C192" s="4" t="s">
        <v>411</v>
      </c>
      <c r="D192" s="4" t="s">
        <v>52</v>
      </c>
    </row>
    <row r="193" spans="1:4" ht="15.6" x14ac:dyDescent="0.3">
      <c r="A193" s="4" t="s">
        <v>412</v>
      </c>
      <c r="B193" s="5" t="s">
        <v>195</v>
      </c>
      <c r="C193" s="4" t="s">
        <v>413</v>
      </c>
      <c r="D193" s="4" t="s">
        <v>52</v>
      </c>
    </row>
    <row r="194" spans="1:4" ht="15.6" x14ac:dyDescent="0.3">
      <c r="A194" s="4" t="s">
        <v>414</v>
      </c>
      <c r="B194" s="5" t="s">
        <v>195</v>
      </c>
      <c r="C194" s="4" t="s">
        <v>415</v>
      </c>
      <c r="D194" s="4" t="s">
        <v>52</v>
      </c>
    </row>
    <row r="195" spans="1:4" ht="15.6" x14ac:dyDescent="0.3">
      <c r="A195" s="4" t="s">
        <v>416</v>
      </c>
      <c r="B195" s="5" t="s">
        <v>195</v>
      </c>
      <c r="C195" s="4" t="s">
        <v>417</v>
      </c>
      <c r="D195" s="4" t="s">
        <v>52</v>
      </c>
    </row>
    <row r="196" spans="1:4" ht="15.6" x14ac:dyDescent="0.3">
      <c r="A196" s="4" t="s">
        <v>418</v>
      </c>
      <c r="B196" s="5" t="s">
        <v>195</v>
      </c>
      <c r="C196" s="4" t="s">
        <v>419</v>
      </c>
      <c r="D196" s="4" t="s">
        <v>52</v>
      </c>
    </row>
    <row r="197" spans="1:4" ht="15.6" x14ac:dyDescent="0.3">
      <c r="A197" s="4" t="s">
        <v>420</v>
      </c>
      <c r="B197" s="5" t="s">
        <v>195</v>
      </c>
      <c r="C197" s="4" t="s">
        <v>421</v>
      </c>
      <c r="D197" s="4" t="s">
        <v>52</v>
      </c>
    </row>
    <row r="198" spans="1:4" ht="15.6" x14ac:dyDescent="0.3">
      <c r="A198" s="4" t="s">
        <v>422</v>
      </c>
      <c r="B198" s="5" t="s">
        <v>195</v>
      </c>
      <c r="C198" s="4" t="s">
        <v>423</v>
      </c>
      <c r="D198" s="4" t="s">
        <v>52</v>
      </c>
    </row>
    <row r="199" spans="1:4" ht="15.6" x14ac:dyDescent="0.3">
      <c r="A199" s="4" t="s">
        <v>424</v>
      </c>
      <c r="B199" s="5" t="s">
        <v>195</v>
      </c>
      <c r="C199" s="4" t="s">
        <v>425</v>
      </c>
      <c r="D199" s="4" t="s">
        <v>52</v>
      </c>
    </row>
    <row r="200" spans="1:4" ht="15.6" x14ac:dyDescent="0.3">
      <c r="A200" s="4" t="s">
        <v>426</v>
      </c>
      <c r="B200" s="5" t="s">
        <v>195</v>
      </c>
      <c r="C200" s="4" t="s">
        <v>427</v>
      </c>
      <c r="D200" s="4" t="s">
        <v>52</v>
      </c>
    </row>
    <row r="201" spans="1:4" ht="15.6" x14ac:dyDescent="0.3">
      <c r="A201" s="4" t="s">
        <v>428</v>
      </c>
      <c r="B201" s="5" t="s">
        <v>195</v>
      </c>
      <c r="C201" s="4" t="s">
        <v>429</v>
      </c>
      <c r="D201" s="4" t="s">
        <v>52</v>
      </c>
    </row>
    <row r="202" spans="1:4" ht="15.6" x14ac:dyDescent="0.3">
      <c r="A202" s="4" t="s">
        <v>430</v>
      </c>
      <c r="B202" s="5" t="s">
        <v>195</v>
      </c>
      <c r="C202" s="4" t="s">
        <v>431</v>
      </c>
      <c r="D202" s="4" t="s">
        <v>52</v>
      </c>
    </row>
    <row r="203" spans="1:4" ht="15.6" x14ac:dyDescent="0.3">
      <c r="A203" s="4" t="s">
        <v>432</v>
      </c>
      <c r="B203" s="5" t="s">
        <v>195</v>
      </c>
      <c r="C203" s="4" t="s">
        <v>433</v>
      </c>
      <c r="D203" s="4" t="s">
        <v>52</v>
      </c>
    </row>
    <row r="204" spans="1:4" ht="15.6" x14ac:dyDescent="0.3">
      <c r="A204" s="4" t="s">
        <v>434</v>
      </c>
      <c r="B204" s="5" t="s">
        <v>195</v>
      </c>
      <c r="C204" s="4" t="s">
        <v>435</v>
      </c>
      <c r="D204" s="4" t="s">
        <v>52</v>
      </c>
    </row>
    <row r="205" spans="1:4" ht="15.6" x14ac:dyDescent="0.3">
      <c r="A205" s="4" t="s">
        <v>436</v>
      </c>
      <c r="B205" s="5" t="s">
        <v>195</v>
      </c>
      <c r="C205" s="4" t="s">
        <v>437</v>
      </c>
      <c r="D205" s="4" t="s">
        <v>52</v>
      </c>
    </row>
    <row r="206" spans="1:4" ht="15.6" x14ac:dyDescent="0.3">
      <c r="A206" s="4" t="s">
        <v>438</v>
      </c>
      <c r="B206" s="5" t="s">
        <v>195</v>
      </c>
      <c r="C206" s="4" t="s">
        <v>439</v>
      </c>
      <c r="D206" s="4" t="s">
        <v>52</v>
      </c>
    </row>
    <row r="207" spans="1:4" ht="15.6" x14ac:dyDescent="0.3">
      <c r="A207" s="4" t="s">
        <v>440</v>
      </c>
      <c r="B207" s="5" t="s">
        <v>195</v>
      </c>
      <c r="C207" s="4" t="s">
        <v>441</v>
      </c>
      <c r="D207" s="4" t="s">
        <v>52</v>
      </c>
    </row>
    <row r="208" spans="1:4" ht="15.6" x14ac:dyDescent="0.3">
      <c r="A208" s="4" t="s">
        <v>442</v>
      </c>
      <c r="B208" s="5" t="s">
        <v>195</v>
      </c>
      <c r="C208" s="4" t="s">
        <v>443</v>
      </c>
      <c r="D208" s="4" t="s">
        <v>52</v>
      </c>
    </row>
    <row r="209" spans="1:4" ht="15.6" x14ac:dyDescent="0.3">
      <c r="A209" s="4" t="s">
        <v>444</v>
      </c>
      <c r="B209" s="5" t="s">
        <v>195</v>
      </c>
      <c r="C209" s="4" t="s">
        <v>445</v>
      </c>
      <c r="D209" s="4" t="s">
        <v>52</v>
      </c>
    </row>
    <row r="210" spans="1:4" ht="15.6" x14ac:dyDescent="0.3">
      <c r="A210" s="4" t="s">
        <v>446</v>
      </c>
      <c r="B210" s="5" t="s">
        <v>195</v>
      </c>
      <c r="C210" s="4" t="s">
        <v>447</v>
      </c>
      <c r="D210" s="4" t="s">
        <v>52</v>
      </c>
    </row>
    <row r="211" spans="1:4" ht="15.6" x14ac:dyDescent="0.3">
      <c r="A211" s="4" t="s">
        <v>448</v>
      </c>
      <c r="B211" s="5" t="s">
        <v>195</v>
      </c>
      <c r="C211" s="4" t="s">
        <v>449</v>
      </c>
      <c r="D211" s="4" t="s">
        <v>52</v>
      </c>
    </row>
    <row r="212" spans="1:4" ht="15.6" x14ac:dyDescent="0.3">
      <c r="A212" s="4" t="s">
        <v>450</v>
      </c>
      <c r="B212" s="5" t="s">
        <v>195</v>
      </c>
      <c r="C212" s="4" t="s">
        <v>451</v>
      </c>
      <c r="D212" s="4" t="s">
        <v>52</v>
      </c>
    </row>
    <row r="213" spans="1:4" ht="15.6" x14ac:dyDescent="0.3">
      <c r="A213" s="4" t="s">
        <v>452</v>
      </c>
      <c r="B213" s="5" t="s">
        <v>195</v>
      </c>
      <c r="C213" s="4" t="s">
        <v>453</v>
      </c>
      <c r="D213" s="4" t="s">
        <v>52</v>
      </c>
    </row>
    <row r="214" spans="1:4" ht="15.6" x14ac:dyDescent="0.3">
      <c r="A214" s="4" t="s">
        <v>454</v>
      </c>
      <c r="B214" s="5" t="s">
        <v>195</v>
      </c>
      <c r="C214" s="4" t="s">
        <v>455</v>
      </c>
      <c r="D214" s="4" t="s">
        <v>52</v>
      </c>
    </row>
    <row r="215" spans="1:4" ht="15.6" x14ac:dyDescent="0.3">
      <c r="A215" s="4" t="s">
        <v>456</v>
      </c>
      <c r="B215" s="5" t="s">
        <v>195</v>
      </c>
      <c r="C215" s="4" t="s">
        <v>457</v>
      </c>
      <c r="D215" s="4" t="s">
        <v>52</v>
      </c>
    </row>
    <row r="216" spans="1:4" ht="15.6" x14ac:dyDescent="0.3">
      <c r="A216" s="4" t="s">
        <v>458</v>
      </c>
      <c r="B216" s="5" t="s">
        <v>195</v>
      </c>
      <c r="C216" s="4" t="s">
        <v>459</v>
      </c>
      <c r="D216" s="4" t="s">
        <v>52</v>
      </c>
    </row>
    <row r="217" spans="1:4" ht="15.6" x14ac:dyDescent="0.3">
      <c r="A217" s="4" t="s">
        <v>460</v>
      </c>
      <c r="B217" s="5" t="s">
        <v>195</v>
      </c>
      <c r="C217" s="4" t="s">
        <v>461</v>
      </c>
      <c r="D217" s="4" t="s">
        <v>52</v>
      </c>
    </row>
    <row r="218" spans="1:4" ht="15.6" x14ac:dyDescent="0.3">
      <c r="A218" s="4" t="s">
        <v>462</v>
      </c>
      <c r="B218" s="5" t="s">
        <v>195</v>
      </c>
      <c r="C218" s="4" t="s">
        <v>463</v>
      </c>
      <c r="D218" s="4" t="s">
        <v>52</v>
      </c>
    </row>
    <row r="219" spans="1:4" ht="15.6" x14ac:dyDescent="0.3">
      <c r="A219" s="4" t="s">
        <v>464</v>
      </c>
      <c r="B219" s="5" t="s">
        <v>195</v>
      </c>
      <c r="C219" s="4" t="s">
        <v>465</v>
      </c>
      <c r="D219" s="4" t="s">
        <v>52</v>
      </c>
    </row>
    <row r="220" spans="1:4" ht="15.6" x14ac:dyDescent="0.3">
      <c r="A220" s="4" t="s">
        <v>466</v>
      </c>
      <c r="B220" s="5" t="s">
        <v>195</v>
      </c>
      <c r="C220" s="4" t="s">
        <v>467</v>
      </c>
      <c r="D220" s="4" t="s">
        <v>52</v>
      </c>
    </row>
    <row r="221" spans="1:4" ht="15.6" x14ac:dyDescent="0.3">
      <c r="A221" s="4" t="s">
        <v>468</v>
      </c>
      <c r="B221" s="5" t="s">
        <v>195</v>
      </c>
      <c r="C221" s="4" t="s">
        <v>469</v>
      </c>
      <c r="D221" s="4" t="s">
        <v>52</v>
      </c>
    </row>
    <row r="222" spans="1:4" ht="15.6" x14ac:dyDescent="0.3">
      <c r="A222" s="4" t="s">
        <v>470</v>
      </c>
      <c r="B222" s="5" t="s">
        <v>195</v>
      </c>
      <c r="C222" s="4" t="s">
        <v>238</v>
      </c>
      <c r="D222" s="4" t="s">
        <v>52</v>
      </c>
    </row>
    <row r="223" spans="1:4" ht="15.6" x14ac:dyDescent="0.3">
      <c r="A223" s="4" t="s">
        <v>471</v>
      </c>
      <c r="B223" s="5" t="s">
        <v>195</v>
      </c>
      <c r="C223" s="4" t="s">
        <v>472</v>
      </c>
      <c r="D223" s="4" t="s">
        <v>52</v>
      </c>
    </row>
    <row r="224" spans="1:4" ht="15.6" x14ac:dyDescent="0.3">
      <c r="A224" s="4" t="s">
        <v>473</v>
      </c>
      <c r="B224" s="5" t="s">
        <v>195</v>
      </c>
      <c r="C224" s="4" t="s">
        <v>474</v>
      </c>
      <c r="D224" s="4" t="s">
        <v>52</v>
      </c>
    </row>
    <row r="225" spans="1:4" ht="15.6" x14ac:dyDescent="0.3">
      <c r="A225" s="4" t="s">
        <v>475</v>
      </c>
      <c r="B225" s="5" t="s">
        <v>195</v>
      </c>
      <c r="C225" s="4" t="s">
        <v>476</v>
      </c>
      <c r="D225" s="4" t="s">
        <v>52</v>
      </c>
    </row>
    <row r="226" spans="1:4" ht="15.6" x14ac:dyDescent="0.3">
      <c r="A226" s="4" t="s">
        <v>477</v>
      </c>
      <c r="B226" s="5" t="s">
        <v>195</v>
      </c>
      <c r="C226" s="4" t="s">
        <v>478</v>
      </c>
      <c r="D226" s="4" t="s">
        <v>52</v>
      </c>
    </row>
    <row r="227" spans="1:4" ht="15.6" x14ac:dyDescent="0.3">
      <c r="A227" s="4" t="s">
        <v>479</v>
      </c>
      <c r="B227" s="5" t="s">
        <v>195</v>
      </c>
      <c r="C227" s="4" t="s">
        <v>480</v>
      </c>
      <c r="D227" s="4" t="s">
        <v>52</v>
      </c>
    </row>
    <row r="228" spans="1:4" ht="15.6" x14ac:dyDescent="0.3">
      <c r="A228" s="4" t="s">
        <v>481</v>
      </c>
      <c r="B228" s="5" t="s">
        <v>195</v>
      </c>
      <c r="C228" s="4" t="s">
        <v>482</v>
      </c>
      <c r="D228" s="4" t="s">
        <v>52</v>
      </c>
    </row>
    <row r="229" spans="1:4" ht="15.6" x14ac:dyDescent="0.3">
      <c r="A229" s="4" t="s">
        <v>483</v>
      </c>
      <c r="B229" s="5" t="s">
        <v>195</v>
      </c>
      <c r="C229" s="4" t="s">
        <v>484</v>
      </c>
      <c r="D229" s="4" t="s">
        <v>52</v>
      </c>
    </row>
    <row r="230" spans="1:4" ht="15.6" x14ac:dyDescent="0.3">
      <c r="A230" s="4" t="s">
        <v>485</v>
      </c>
      <c r="B230" s="5" t="s">
        <v>195</v>
      </c>
      <c r="C230" s="4" t="s">
        <v>486</v>
      </c>
      <c r="D230" s="4" t="s">
        <v>52</v>
      </c>
    </row>
    <row r="231" spans="1:4" ht="15.6" x14ac:dyDescent="0.3">
      <c r="A231" s="4" t="s">
        <v>487</v>
      </c>
      <c r="B231" s="5" t="s">
        <v>195</v>
      </c>
      <c r="C231" s="4" t="s">
        <v>488</v>
      </c>
      <c r="D231" s="4" t="s">
        <v>52</v>
      </c>
    </row>
    <row r="232" spans="1:4" ht="15.6" x14ac:dyDescent="0.3">
      <c r="A232" s="4" t="s">
        <v>489</v>
      </c>
      <c r="B232" s="5" t="s">
        <v>195</v>
      </c>
      <c r="C232" s="4" t="s">
        <v>490</v>
      </c>
      <c r="D232" s="4" t="s">
        <v>52</v>
      </c>
    </row>
    <row r="233" spans="1:4" ht="15.6" x14ac:dyDescent="0.3">
      <c r="A233" s="4" t="s">
        <v>491</v>
      </c>
      <c r="B233" s="5" t="s">
        <v>195</v>
      </c>
      <c r="C233" s="4" t="s">
        <v>492</v>
      </c>
      <c r="D233" s="4" t="s">
        <v>52</v>
      </c>
    </row>
    <row r="234" spans="1:4" ht="15.6" x14ac:dyDescent="0.3">
      <c r="A234" s="4" t="s">
        <v>493</v>
      </c>
      <c r="B234" s="5" t="s">
        <v>195</v>
      </c>
      <c r="C234" s="4" t="s">
        <v>494</v>
      </c>
      <c r="D234" s="4" t="s">
        <v>52</v>
      </c>
    </row>
    <row r="235" spans="1:4" ht="15.6" x14ac:dyDescent="0.3">
      <c r="A235" s="4" t="s">
        <v>495</v>
      </c>
      <c r="B235" s="5" t="s">
        <v>195</v>
      </c>
      <c r="C235" s="4" t="s">
        <v>496</v>
      </c>
      <c r="D235" s="4" t="s">
        <v>52</v>
      </c>
    </row>
    <row r="236" spans="1:4" ht="15.6" x14ac:dyDescent="0.3">
      <c r="A236" s="4" t="s">
        <v>497</v>
      </c>
      <c r="B236" s="5" t="s">
        <v>195</v>
      </c>
      <c r="C236" s="4" t="s">
        <v>498</v>
      </c>
      <c r="D236" s="4" t="s">
        <v>52</v>
      </c>
    </row>
    <row r="237" spans="1:4" ht="15.6" x14ac:dyDescent="0.3">
      <c r="A237" s="4" t="s">
        <v>499</v>
      </c>
      <c r="B237" s="5" t="s">
        <v>195</v>
      </c>
      <c r="C237" s="4" t="s">
        <v>500</v>
      </c>
      <c r="D237" s="4" t="s">
        <v>52</v>
      </c>
    </row>
    <row r="238" spans="1:4" ht="15.6" x14ac:dyDescent="0.3">
      <c r="A238" s="4" t="s">
        <v>501</v>
      </c>
      <c r="B238" s="5" t="s">
        <v>195</v>
      </c>
      <c r="C238" s="4" t="s">
        <v>502</v>
      </c>
      <c r="D238" s="4" t="s">
        <v>52</v>
      </c>
    </row>
    <row r="239" spans="1:4" ht="15.6" x14ac:dyDescent="0.3">
      <c r="A239" s="4" t="s">
        <v>503</v>
      </c>
      <c r="B239" s="5" t="s">
        <v>195</v>
      </c>
      <c r="C239" s="4" t="s">
        <v>504</v>
      </c>
      <c r="D239" s="4" t="s">
        <v>52</v>
      </c>
    </row>
    <row r="240" spans="1:4" ht="15.6" x14ac:dyDescent="0.3">
      <c r="A240" s="4" t="s">
        <v>505</v>
      </c>
      <c r="B240" s="5" t="s">
        <v>195</v>
      </c>
      <c r="C240" s="4" t="s">
        <v>506</v>
      </c>
      <c r="D240" s="4" t="s">
        <v>52</v>
      </c>
    </row>
    <row r="241" spans="1:4" ht="15.6" x14ac:dyDescent="0.3">
      <c r="A241" s="4" t="s">
        <v>507</v>
      </c>
      <c r="B241" s="5" t="s">
        <v>195</v>
      </c>
      <c r="C241" s="4" t="s">
        <v>508</v>
      </c>
      <c r="D241" s="4" t="s">
        <v>52</v>
      </c>
    </row>
    <row r="242" spans="1:4" ht="15.6" x14ac:dyDescent="0.3">
      <c r="A242" s="4" t="s">
        <v>509</v>
      </c>
      <c r="B242" s="5" t="s">
        <v>195</v>
      </c>
      <c r="C242" s="4" t="s">
        <v>510</v>
      </c>
      <c r="D242" s="4" t="s">
        <v>52</v>
      </c>
    </row>
    <row r="243" spans="1:4" ht="15.6" x14ac:dyDescent="0.3">
      <c r="A243" s="4" t="s">
        <v>511</v>
      </c>
      <c r="B243" s="5" t="s">
        <v>195</v>
      </c>
      <c r="C243" s="4" t="s">
        <v>510</v>
      </c>
      <c r="D243" s="4" t="s">
        <v>52</v>
      </c>
    </row>
    <row r="244" spans="1:4" ht="15.6" x14ac:dyDescent="0.3">
      <c r="A244" s="4" t="s">
        <v>512</v>
      </c>
      <c r="B244" s="5" t="s">
        <v>195</v>
      </c>
      <c r="C244" s="4" t="s">
        <v>513</v>
      </c>
      <c r="D244" s="4" t="s">
        <v>52</v>
      </c>
    </row>
    <row r="245" spans="1:4" ht="15.6" x14ac:dyDescent="0.3">
      <c r="A245" s="4" t="s">
        <v>514</v>
      </c>
      <c r="B245" s="5" t="s">
        <v>195</v>
      </c>
      <c r="C245" s="4" t="s">
        <v>513</v>
      </c>
      <c r="D245" s="4" t="s">
        <v>52</v>
      </c>
    </row>
    <row r="246" spans="1:4" ht="15.6" x14ac:dyDescent="0.3">
      <c r="A246" s="4" t="s">
        <v>515</v>
      </c>
      <c r="B246" s="5" t="s">
        <v>195</v>
      </c>
      <c r="C246" s="4" t="s">
        <v>510</v>
      </c>
      <c r="D246" s="4" t="s">
        <v>52</v>
      </c>
    </row>
    <row r="247" spans="1:4" ht="15.6" x14ac:dyDescent="0.3">
      <c r="A247" s="4" t="s">
        <v>516</v>
      </c>
      <c r="B247" s="5" t="s">
        <v>195</v>
      </c>
      <c r="C247" s="4" t="s">
        <v>367</v>
      </c>
      <c r="D247" s="4" t="s">
        <v>52</v>
      </c>
    </row>
    <row r="248" spans="1:4" ht="15.6" x14ac:dyDescent="0.3">
      <c r="A248" s="4" t="s">
        <v>517</v>
      </c>
      <c r="B248" s="5" t="s">
        <v>195</v>
      </c>
      <c r="C248" s="4" t="s">
        <v>510</v>
      </c>
      <c r="D248" s="4" t="s">
        <v>52</v>
      </c>
    </row>
    <row r="249" spans="1:4" ht="15.6" x14ac:dyDescent="0.3">
      <c r="A249" s="4" t="s">
        <v>518</v>
      </c>
      <c r="B249" s="5" t="s">
        <v>195</v>
      </c>
      <c r="C249" s="4" t="s">
        <v>519</v>
      </c>
      <c r="D249" s="4" t="s">
        <v>52</v>
      </c>
    </row>
    <row r="250" spans="1:4" ht="15.6" x14ac:dyDescent="0.3">
      <c r="A250" s="4" t="s">
        <v>520</v>
      </c>
      <c r="B250" s="5" t="s">
        <v>195</v>
      </c>
      <c r="C250" s="4" t="s">
        <v>521</v>
      </c>
      <c r="D250" s="4" t="s">
        <v>52</v>
      </c>
    </row>
    <row r="251" spans="1:4" ht="15.6" x14ac:dyDescent="0.3">
      <c r="A251" s="4" t="s">
        <v>522</v>
      </c>
      <c r="B251" s="5" t="s">
        <v>195</v>
      </c>
      <c r="C251" s="4" t="s">
        <v>523</v>
      </c>
      <c r="D251" s="4" t="s">
        <v>52</v>
      </c>
    </row>
    <row r="252" spans="1:4" ht="15.6" x14ac:dyDescent="0.3">
      <c r="A252" s="4" t="s">
        <v>524</v>
      </c>
      <c r="B252" s="5" t="s">
        <v>195</v>
      </c>
      <c r="C252" s="4" t="s">
        <v>525</v>
      </c>
      <c r="D252" s="4" t="s">
        <v>52</v>
      </c>
    </row>
    <row r="253" spans="1:4" ht="15.6" x14ac:dyDescent="0.3">
      <c r="A253" s="4" t="s">
        <v>526</v>
      </c>
      <c r="B253" s="5" t="s">
        <v>195</v>
      </c>
      <c r="C253" s="4" t="s">
        <v>527</v>
      </c>
      <c r="D253" s="4" t="s">
        <v>52</v>
      </c>
    </row>
    <row r="254" spans="1:4" ht="15.6" x14ac:dyDescent="0.3">
      <c r="A254" s="4" t="s">
        <v>528</v>
      </c>
      <c r="B254" s="5" t="s">
        <v>195</v>
      </c>
      <c r="C254" s="4" t="s">
        <v>529</v>
      </c>
      <c r="D254" s="4" t="s">
        <v>52</v>
      </c>
    </row>
    <row r="255" spans="1:4" ht="15.6" x14ac:dyDescent="0.3">
      <c r="A255" s="4" t="s">
        <v>530</v>
      </c>
      <c r="B255" s="5" t="s">
        <v>195</v>
      </c>
      <c r="C255" s="4" t="s">
        <v>531</v>
      </c>
      <c r="D255" s="4" t="s">
        <v>52</v>
      </c>
    </row>
    <row r="256" spans="1:4" ht="15.6" x14ac:dyDescent="0.3">
      <c r="A256" s="4" t="s">
        <v>532</v>
      </c>
      <c r="B256" s="5" t="s">
        <v>195</v>
      </c>
      <c r="C256" s="4" t="s">
        <v>533</v>
      </c>
      <c r="D256" s="4" t="s">
        <v>52</v>
      </c>
    </row>
    <row r="257" spans="1:4" ht="15.6" x14ac:dyDescent="0.3">
      <c r="A257" s="4" t="s">
        <v>534</v>
      </c>
      <c r="B257" s="5" t="s">
        <v>195</v>
      </c>
      <c r="C257" s="4" t="s">
        <v>535</v>
      </c>
      <c r="D257" s="4" t="s">
        <v>52</v>
      </c>
    </row>
    <row r="258" spans="1:4" ht="15.6" x14ac:dyDescent="0.3">
      <c r="A258" s="4" t="s">
        <v>536</v>
      </c>
      <c r="B258" s="5" t="s">
        <v>195</v>
      </c>
      <c r="C258" s="4" t="s">
        <v>537</v>
      </c>
      <c r="D258" s="4" t="s">
        <v>52</v>
      </c>
    </row>
    <row r="259" spans="1:4" ht="15.6" x14ac:dyDescent="0.3">
      <c r="A259" s="4" t="s">
        <v>538</v>
      </c>
      <c r="B259" s="5" t="s">
        <v>195</v>
      </c>
      <c r="C259" s="4" t="s">
        <v>539</v>
      </c>
      <c r="D259" s="4" t="s">
        <v>52</v>
      </c>
    </row>
    <row r="260" spans="1:4" ht="15.6" x14ac:dyDescent="0.3">
      <c r="A260" s="4" t="s">
        <v>540</v>
      </c>
      <c r="B260" s="5" t="s">
        <v>195</v>
      </c>
      <c r="C260" s="4" t="s">
        <v>541</v>
      </c>
      <c r="D260" s="4" t="s">
        <v>52</v>
      </c>
    </row>
    <row r="261" spans="1:4" ht="15.6" x14ac:dyDescent="0.3">
      <c r="A261" s="4" t="s">
        <v>542</v>
      </c>
      <c r="B261" s="5" t="s">
        <v>195</v>
      </c>
      <c r="C261" s="4" t="s">
        <v>543</v>
      </c>
      <c r="D261" s="4" t="s">
        <v>52</v>
      </c>
    </row>
    <row r="262" spans="1:4" ht="15.6" x14ac:dyDescent="0.3">
      <c r="A262" s="4" t="s">
        <v>544</v>
      </c>
      <c r="B262" s="5" t="s">
        <v>195</v>
      </c>
      <c r="C262" s="4" t="s">
        <v>545</v>
      </c>
      <c r="D262" s="4" t="s">
        <v>52</v>
      </c>
    </row>
    <row r="263" spans="1:4" ht="15.6" x14ac:dyDescent="0.3">
      <c r="A263" s="4" t="s">
        <v>546</v>
      </c>
      <c r="B263" s="5" t="s">
        <v>195</v>
      </c>
      <c r="C263" s="4" t="s">
        <v>547</v>
      </c>
      <c r="D263" s="4" t="s">
        <v>52</v>
      </c>
    </row>
    <row r="264" spans="1:4" ht="15.6" x14ac:dyDescent="0.3">
      <c r="A264" s="4" t="s">
        <v>548</v>
      </c>
      <c r="B264" s="5" t="s">
        <v>195</v>
      </c>
      <c r="C264" s="4" t="s">
        <v>549</v>
      </c>
      <c r="D264" s="4" t="s">
        <v>52</v>
      </c>
    </row>
    <row r="265" spans="1:4" ht="15.6" x14ac:dyDescent="0.3">
      <c r="A265" s="4" t="s">
        <v>550</v>
      </c>
      <c r="B265" s="5" t="s">
        <v>195</v>
      </c>
      <c r="C265" s="4" t="s">
        <v>551</v>
      </c>
      <c r="D265" s="4" t="s">
        <v>52</v>
      </c>
    </row>
    <row r="266" spans="1:4" ht="15.6" x14ac:dyDescent="0.3">
      <c r="A266" s="4" t="s">
        <v>552</v>
      </c>
      <c r="B266" s="5" t="s">
        <v>195</v>
      </c>
      <c r="C266" s="4" t="s">
        <v>553</v>
      </c>
      <c r="D266" s="4" t="s">
        <v>52</v>
      </c>
    </row>
    <row r="267" spans="1:4" ht="15.6" x14ac:dyDescent="0.3">
      <c r="A267" s="4" t="s">
        <v>554</v>
      </c>
      <c r="B267" s="5" t="s">
        <v>195</v>
      </c>
      <c r="C267" s="4" t="s">
        <v>555</v>
      </c>
      <c r="D267" s="4" t="s">
        <v>52</v>
      </c>
    </row>
    <row r="268" spans="1:4" ht="15.6" x14ac:dyDescent="0.3">
      <c r="A268" s="4" t="s">
        <v>556</v>
      </c>
      <c r="B268" s="5" t="s">
        <v>195</v>
      </c>
      <c r="C268" s="4" t="s">
        <v>557</v>
      </c>
      <c r="D268" s="4" t="s">
        <v>52</v>
      </c>
    </row>
    <row r="269" spans="1:4" ht="15.6" x14ac:dyDescent="0.3">
      <c r="A269" s="4" t="s">
        <v>558</v>
      </c>
      <c r="B269" s="5" t="s">
        <v>195</v>
      </c>
      <c r="C269" s="4" t="s">
        <v>559</v>
      </c>
      <c r="D269" s="4" t="s">
        <v>52</v>
      </c>
    </row>
    <row r="270" spans="1:4" ht="15.6" x14ac:dyDescent="0.3">
      <c r="A270" s="4" t="s">
        <v>560</v>
      </c>
      <c r="B270" s="5" t="s">
        <v>195</v>
      </c>
      <c r="C270" s="4" t="s">
        <v>561</v>
      </c>
      <c r="D270" s="4" t="s">
        <v>52</v>
      </c>
    </row>
    <row r="271" spans="1:4" ht="15.6" x14ac:dyDescent="0.3">
      <c r="A271" s="4" t="s">
        <v>562</v>
      </c>
      <c r="B271" s="5" t="s">
        <v>195</v>
      </c>
      <c r="C271" s="4" t="s">
        <v>563</v>
      </c>
      <c r="D271" s="4" t="s">
        <v>52</v>
      </c>
    </row>
    <row r="272" spans="1:4" ht="15.6" x14ac:dyDescent="0.3">
      <c r="A272" s="4" t="s">
        <v>564</v>
      </c>
      <c r="B272" s="5" t="s">
        <v>195</v>
      </c>
      <c r="C272" s="4" t="s">
        <v>565</v>
      </c>
      <c r="D272" s="4" t="s">
        <v>52</v>
      </c>
    </row>
    <row r="273" spans="1:4" ht="15.6" x14ac:dyDescent="0.3">
      <c r="A273" s="4" t="s">
        <v>566</v>
      </c>
      <c r="B273" s="5" t="s">
        <v>195</v>
      </c>
      <c r="C273" s="4" t="s">
        <v>567</v>
      </c>
      <c r="D273" s="4" t="s">
        <v>52</v>
      </c>
    </row>
    <row r="274" spans="1:4" ht="15.6" x14ac:dyDescent="0.3">
      <c r="A274" s="4" t="s">
        <v>568</v>
      </c>
      <c r="B274" s="5" t="s">
        <v>195</v>
      </c>
      <c r="C274" s="4" t="s">
        <v>569</v>
      </c>
      <c r="D274" s="4" t="s">
        <v>52</v>
      </c>
    </row>
    <row r="275" spans="1:4" ht="15.6" x14ac:dyDescent="0.3">
      <c r="A275" s="4" t="s">
        <v>570</v>
      </c>
      <c r="B275" s="5" t="s">
        <v>195</v>
      </c>
      <c r="C275" s="4" t="s">
        <v>571</v>
      </c>
      <c r="D275" s="4" t="s">
        <v>52</v>
      </c>
    </row>
    <row r="276" spans="1:4" ht="15.6" x14ac:dyDescent="0.3">
      <c r="A276" s="4" t="s">
        <v>572</v>
      </c>
      <c r="B276" s="5" t="s">
        <v>195</v>
      </c>
      <c r="C276" s="4" t="s">
        <v>573</v>
      </c>
      <c r="D276" s="4" t="s">
        <v>52</v>
      </c>
    </row>
    <row r="277" spans="1:4" ht="15.6" x14ac:dyDescent="0.3">
      <c r="A277" s="4" t="s">
        <v>574</v>
      </c>
      <c r="B277" s="5" t="s">
        <v>195</v>
      </c>
      <c r="C277" s="4" t="s">
        <v>575</v>
      </c>
      <c r="D277" s="4" t="s">
        <v>52</v>
      </c>
    </row>
    <row r="278" spans="1:4" ht="15.6" x14ac:dyDescent="0.3">
      <c r="A278" s="4" t="s">
        <v>576</v>
      </c>
      <c r="B278" s="5" t="s">
        <v>195</v>
      </c>
      <c r="C278" s="4" t="s">
        <v>577</v>
      </c>
      <c r="D278" s="4" t="s">
        <v>52</v>
      </c>
    </row>
    <row r="279" spans="1:4" ht="15.6" x14ac:dyDescent="0.3">
      <c r="A279" s="4" t="s">
        <v>578</v>
      </c>
      <c r="B279" s="5" t="s">
        <v>195</v>
      </c>
      <c r="C279" s="4" t="s">
        <v>579</v>
      </c>
      <c r="D279" s="4" t="s">
        <v>52</v>
      </c>
    </row>
    <row r="280" spans="1:4" ht="15.6" x14ac:dyDescent="0.3">
      <c r="A280" s="4" t="s">
        <v>580</v>
      </c>
      <c r="B280" s="5" t="s">
        <v>195</v>
      </c>
      <c r="C280" s="4" t="s">
        <v>581</v>
      </c>
      <c r="D280" s="4" t="s">
        <v>52</v>
      </c>
    </row>
    <row r="281" spans="1:4" ht="15.6" x14ac:dyDescent="0.3">
      <c r="A281" s="4" t="s">
        <v>582</v>
      </c>
      <c r="B281" s="5" t="s">
        <v>195</v>
      </c>
      <c r="C281" s="4" t="s">
        <v>583</v>
      </c>
      <c r="D281" s="4" t="s">
        <v>52</v>
      </c>
    </row>
    <row r="282" spans="1:4" ht="15.6" x14ac:dyDescent="0.3">
      <c r="A282" s="4" t="s">
        <v>584</v>
      </c>
      <c r="B282" s="5" t="s">
        <v>195</v>
      </c>
      <c r="C282" s="4" t="s">
        <v>585</v>
      </c>
      <c r="D282" s="4" t="s">
        <v>52</v>
      </c>
    </row>
    <row r="283" spans="1:4" ht="15.6" x14ac:dyDescent="0.3">
      <c r="A283" s="4" t="s">
        <v>586</v>
      </c>
      <c r="B283" s="5" t="s">
        <v>195</v>
      </c>
      <c r="C283" s="4" t="s">
        <v>587</v>
      </c>
      <c r="D283" s="4" t="s">
        <v>52</v>
      </c>
    </row>
    <row r="284" spans="1:4" ht="15.6" x14ac:dyDescent="0.3">
      <c r="A284" s="4" t="s">
        <v>588</v>
      </c>
      <c r="B284" s="5" t="s">
        <v>195</v>
      </c>
      <c r="C284" s="4" t="s">
        <v>589</v>
      </c>
      <c r="D284" s="4" t="s">
        <v>52</v>
      </c>
    </row>
    <row r="285" spans="1:4" ht="15.6" x14ac:dyDescent="0.3">
      <c r="A285" s="4" t="s">
        <v>590</v>
      </c>
      <c r="B285" s="5" t="s">
        <v>195</v>
      </c>
      <c r="C285" s="4" t="s">
        <v>591</v>
      </c>
      <c r="D285" s="4" t="s">
        <v>52</v>
      </c>
    </row>
    <row r="286" spans="1:4" ht="15.6" x14ac:dyDescent="0.3">
      <c r="A286" s="4" t="s">
        <v>592</v>
      </c>
      <c r="B286" s="5" t="s">
        <v>195</v>
      </c>
      <c r="C286" s="4" t="s">
        <v>461</v>
      </c>
      <c r="D286" s="4" t="s">
        <v>52</v>
      </c>
    </row>
    <row r="287" spans="1:4" ht="15.6" x14ac:dyDescent="0.3">
      <c r="A287" s="4" t="s">
        <v>593</v>
      </c>
      <c r="B287" s="5" t="s">
        <v>195</v>
      </c>
      <c r="C287" s="4" t="s">
        <v>594</v>
      </c>
      <c r="D287" s="4" t="s">
        <v>52</v>
      </c>
    </row>
    <row r="288" spans="1:4" ht="15.6" x14ac:dyDescent="0.3">
      <c r="A288" s="4" t="s">
        <v>595</v>
      </c>
      <c r="B288" s="5" t="s">
        <v>195</v>
      </c>
      <c r="C288" s="4" t="s">
        <v>596</v>
      </c>
      <c r="D288" s="4" t="s">
        <v>52</v>
      </c>
    </row>
    <row r="289" spans="1:4" ht="15.6" x14ac:dyDescent="0.3">
      <c r="A289" s="4" t="s">
        <v>597</v>
      </c>
      <c r="B289" s="5" t="s">
        <v>195</v>
      </c>
      <c r="C289" s="4" t="s">
        <v>598</v>
      </c>
      <c r="D289" s="4" t="s">
        <v>52</v>
      </c>
    </row>
    <row r="290" spans="1:4" ht="15.6" x14ac:dyDescent="0.3">
      <c r="A290" s="4" t="s">
        <v>599</v>
      </c>
      <c r="B290" s="5" t="s">
        <v>195</v>
      </c>
      <c r="C290" s="4" t="s">
        <v>600</v>
      </c>
      <c r="D290" s="4" t="s">
        <v>52</v>
      </c>
    </row>
    <row r="291" spans="1:4" ht="15.6" x14ac:dyDescent="0.3">
      <c r="A291" s="4" t="s">
        <v>601</v>
      </c>
      <c r="B291" s="5" t="s">
        <v>195</v>
      </c>
      <c r="C291" s="4" t="s">
        <v>602</v>
      </c>
      <c r="D291" s="4" t="s">
        <v>52</v>
      </c>
    </row>
    <row r="292" spans="1:4" ht="15.6" x14ac:dyDescent="0.3">
      <c r="A292" s="4" t="s">
        <v>603</v>
      </c>
      <c r="B292" s="5" t="s">
        <v>195</v>
      </c>
      <c r="C292" s="4" t="s">
        <v>604</v>
      </c>
      <c r="D292" s="4" t="s">
        <v>52</v>
      </c>
    </row>
    <row r="293" spans="1:4" ht="15.6" x14ac:dyDescent="0.3">
      <c r="A293" s="4" t="s">
        <v>605</v>
      </c>
      <c r="B293" s="5" t="s">
        <v>195</v>
      </c>
      <c r="C293" s="4" t="s">
        <v>606</v>
      </c>
      <c r="D293" s="4" t="s">
        <v>52</v>
      </c>
    </row>
    <row r="294" spans="1:4" ht="15.6" x14ac:dyDescent="0.3">
      <c r="A294" s="4" t="s">
        <v>607</v>
      </c>
      <c r="B294" s="5" t="s">
        <v>195</v>
      </c>
      <c r="C294" s="4" t="s">
        <v>608</v>
      </c>
      <c r="D294" s="4" t="s">
        <v>52</v>
      </c>
    </row>
    <row r="295" spans="1:4" ht="15.6" x14ac:dyDescent="0.3">
      <c r="A295" s="4" t="s">
        <v>609</v>
      </c>
      <c r="B295" s="5" t="s">
        <v>195</v>
      </c>
      <c r="C295" s="4" t="s">
        <v>610</v>
      </c>
      <c r="D295" s="4" t="s">
        <v>52</v>
      </c>
    </row>
    <row r="296" spans="1:4" ht="15.6" x14ac:dyDescent="0.3">
      <c r="A296" s="4" t="s">
        <v>611</v>
      </c>
      <c r="B296" s="5" t="s">
        <v>195</v>
      </c>
      <c r="C296" s="4" t="s">
        <v>612</v>
      </c>
      <c r="D296" s="4" t="s">
        <v>52</v>
      </c>
    </row>
    <row r="297" spans="1:4" ht="15.6" x14ac:dyDescent="0.3">
      <c r="A297" s="4" t="s">
        <v>613</v>
      </c>
      <c r="B297" s="5" t="s">
        <v>195</v>
      </c>
      <c r="C297" s="4" t="s">
        <v>614</v>
      </c>
      <c r="D297" s="4" t="s">
        <v>52</v>
      </c>
    </row>
    <row r="298" spans="1:4" ht="15.6" x14ac:dyDescent="0.3">
      <c r="A298" s="4" t="s">
        <v>615</v>
      </c>
      <c r="B298" s="5" t="s">
        <v>195</v>
      </c>
      <c r="C298" s="4" t="s">
        <v>616</v>
      </c>
      <c r="D298" s="4" t="s">
        <v>52</v>
      </c>
    </row>
    <row r="299" spans="1:4" ht="15.6" x14ac:dyDescent="0.3">
      <c r="A299" s="4" t="s">
        <v>617</v>
      </c>
      <c r="B299" s="5" t="s">
        <v>195</v>
      </c>
      <c r="C299" s="4" t="s">
        <v>618</v>
      </c>
      <c r="D299" s="4" t="s">
        <v>52</v>
      </c>
    </row>
    <row r="300" spans="1:4" ht="15.6" x14ac:dyDescent="0.3">
      <c r="A300" s="4" t="s">
        <v>619</v>
      </c>
      <c r="B300" s="5" t="s">
        <v>195</v>
      </c>
      <c r="C300" s="4" t="s">
        <v>620</v>
      </c>
      <c r="D300" s="4" t="s">
        <v>52</v>
      </c>
    </row>
    <row r="301" spans="1:4" ht="15.6" x14ac:dyDescent="0.3">
      <c r="A301" s="4" t="s">
        <v>621</v>
      </c>
      <c r="B301" s="5" t="s">
        <v>195</v>
      </c>
      <c r="C301" s="4" t="s">
        <v>622</v>
      </c>
      <c r="D301" s="4" t="s">
        <v>52</v>
      </c>
    </row>
    <row r="302" spans="1:4" ht="15.6" x14ac:dyDescent="0.3">
      <c r="A302" s="4" t="s">
        <v>623</v>
      </c>
      <c r="B302" s="5" t="s">
        <v>195</v>
      </c>
      <c r="C302" s="4" t="s">
        <v>624</v>
      </c>
      <c r="D302" s="4" t="s">
        <v>52</v>
      </c>
    </row>
    <row r="303" spans="1:4" ht="15.6" x14ac:dyDescent="0.3">
      <c r="A303" s="4" t="s">
        <v>625</v>
      </c>
      <c r="B303" s="5" t="s">
        <v>195</v>
      </c>
      <c r="C303" s="4" t="s">
        <v>626</v>
      </c>
      <c r="D303" s="4" t="s">
        <v>52</v>
      </c>
    </row>
    <row r="304" spans="1:4" ht="15.6" x14ac:dyDescent="0.3">
      <c r="A304" s="4" t="s">
        <v>627</v>
      </c>
      <c r="B304" s="5" t="s">
        <v>195</v>
      </c>
      <c r="C304" s="4" t="s">
        <v>628</v>
      </c>
      <c r="D304" s="4" t="s">
        <v>52</v>
      </c>
    </row>
    <row r="305" spans="1:4" ht="15.6" x14ac:dyDescent="0.3">
      <c r="A305" s="4" t="s">
        <v>629</v>
      </c>
      <c r="B305" s="5" t="s">
        <v>195</v>
      </c>
      <c r="C305" s="4" t="s">
        <v>630</v>
      </c>
      <c r="D305" s="4" t="s">
        <v>52</v>
      </c>
    </row>
    <row r="306" spans="1:4" ht="15.6" x14ac:dyDescent="0.3">
      <c r="A306" s="4" t="s">
        <v>631</v>
      </c>
      <c r="B306" s="5" t="s">
        <v>195</v>
      </c>
      <c r="C306" s="4" t="s">
        <v>632</v>
      </c>
      <c r="D306" s="4" t="s">
        <v>52</v>
      </c>
    </row>
    <row r="307" spans="1:4" ht="15.6" x14ac:dyDescent="0.3">
      <c r="A307" s="4" t="s">
        <v>633</v>
      </c>
      <c r="B307" s="5" t="s">
        <v>195</v>
      </c>
      <c r="C307" s="4" t="s">
        <v>634</v>
      </c>
      <c r="D307" s="4" t="s">
        <v>52</v>
      </c>
    </row>
    <row r="308" spans="1:4" ht="15.6" x14ac:dyDescent="0.3">
      <c r="A308" s="4" t="s">
        <v>635</v>
      </c>
      <c r="B308" s="5" t="s">
        <v>195</v>
      </c>
      <c r="C308" s="4" t="s">
        <v>636</v>
      </c>
      <c r="D308" s="4" t="s">
        <v>52</v>
      </c>
    </row>
    <row r="309" spans="1:4" ht="15.6" x14ac:dyDescent="0.3">
      <c r="A309" s="4" t="s">
        <v>637</v>
      </c>
      <c r="B309" s="5" t="s">
        <v>195</v>
      </c>
      <c r="C309" s="4" t="s">
        <v>638</v>
      </c>
      <c r="D309" s="4" t="s">
        <v>52</v>
      </c>
    </row>
    <row r="310" spans="1:4" ht="15.6" x14ac:dyDescent="0.3">
      <c r="A310" s="4" t="s">
        <v>639</v>
      </c>
      <c r="B310" s="5" t="s">
        <v>195</v>
      </c>
      <c r="C310" s="4" t="s">
        <v>640</v>
      </c>
      <c r="D310" s="4" t="s">
        <v>52</v>
      </c>
    </row>
    <row r="311" spans="1:4" ht="15.6" x14ac:dyDescent="0.3">
      <c r="A311" s="4" t="s">
        <v>641</v>
      </c>
      <c r="B311" s="5" t="s">
        <v>195</v>
      </c>
      <c r="C311" s="4" t="s">
        <v>642</v>
      </c>
      <c r="D311" s="4" t="s">
        <v>52</v>
      </c>
    </row>
    <row r="312" spans="1:4" ht="15.6" x14ac:dyDescent="0.3">
      <c r="A312" s="4" t="s">
        <v>643</v>
      </c>
      <c r="B312" s="5" t="s">
        <v>195</v>
      </c>
      <c r="C312" s="4" t="s">
        <v>644</v>
      </c>
      <c r="D312" s="4" t="s">
        <v>52</v>
      </c>
    </row>
    <row r="313" spans="1:4" ht="15.6" x14ac:dyDescent="0.3">
      <c r="A313" s="4" t="s">
        <v>645</v>
      </c>
      <c r="B313" s="5" t="s">
        <v>195</v>
      </c>
      <c r="C313" s="4" t="s">
        <v>646</v>
      </c>
      <c r="D313" s="4" t="s">
        <v>52</v>
      </c>
    </row>
    <row r="314" spans="1:4" ht="15.6" x14ac:dyDescent="0.3">
      <c r="A314" s="4" t="s">
        <v>647</v>
      </c>
      <c r="B314" s="5" t="s">
        <v>195</v>
      </c>
      <c r="C314" s="4" t="s">
        <v>648</v>
      </c>
      <c r="D314" s="4" t="s">
        <v>52</v>
      </c>
    </row>
    <row r="315" spans="1:4" ht="15.6" x14ac:dyDescent="0.3">
      <c r="A315" s="4" t="s">
        <v>649</v>
      </c>
      <c r="B315" s="5" t="s">
        <v>195</v>
      </c>
      <c r="C315" s="4" t="s">
        <v>650</v>
      </c>
      <c r="D315" s="4" t="s">
        <v>52</v>
      </c>
    </row>
    <row r="316" spans="1:4" ht="15.6" x14ac:dyDescent="0.3">
      <c r="A316" s="4" t="s">
        <v>651</v>
      </c>
      <c r="B316" s="5" t="s">
        <v>195</v>
      </c>
      <c r="C316" s="4" t="s">
        <v>652</v>
      </c>
      <c r="D316" s="4" t="s">
        <v>52</v>
      </c>
    </row>
    <row r="317" spans="1:4" ht="15.6" x14ac:dyDescent="0.3">
      <c r="A317" s="4" t="s">
        <v>653</v>
      </c>
      <c r="B317" s="5" t="s">
        <v>195</v>
      </c>
      <c r="C317" s="4" t="s">
        <v>654</v>
      </c>
      <c r="D317" s="4" t="s">
        <v>52</v>
      </c>
    </row>
    <row r="318" spans="1:4" ht="15.6" x14ac:dyDescent="0.3">
      <c r="A318" s="4" t="s">
        <v>655</v>
      </c>
      <c r="B318" s="5" t="s">
        <v>195</v>
      </c>
      <c r="C318" s="4" t="s">
        <v>278</v>
      </c>
      <c r="D318" s="4" t="s">
        <v>52</v>
      </c>
    </row>
    <row r="319" spans="1:4" ht="15.6" x14ac:dyDescent="0.3">
      <c r="A319" s="4" t="s">
        <v>656</v>
      </c>
      <c r="B319" s="5" t="s">
        <v>195</v>
      </c>
      <c r="C319" s="4" t="s">
        <v>657</v>
      </c>
      <c r="D319" s="4" t="s">
        <v>52</v>
      </c>
    </row>
    <row r="320" spans="1:4" ht="15.6" x14ac:dyDescent="0.3">
      <c r="A320" s="4" t="s">
        <v>658</v>
      </c>
      <c r="B320" s="5" t="s">
        <v>195</v>
      </c>
      <c r="C320" s="4" t="s">
        <v>659</v>
      </c>
      <c r="D320" s="4" t="s">
        <v>52</v>
      </c>
    </row>
    <row r="321" spans="1:4" ht="15.6" x14ac:dyDescent="0.3">
      <c r="A321" s="4" t="s">
        <v>660</v>
      </c>
      <c r="B321" s="5" t="s">
        <v>195</v>
      </c>
      <c r="C321" s="4" t="s">
        <v>661</v>
      </c>
      <c r="D321" s="4" t="s">
        <v>52</v>
      </c>
    </row>
    <row r="322" spans="1:4" ht="15.6" x14ac:dyDescent="0.3">
      <c r="A322" s="4" t="s">
        <v>662</v>
      </c>
      <c r="B322" s="5" t="s">
        <v>195</v>
      </c>
      <c r="C322" s="4" t="s">
        <v>663</v>
      </c>
      <c r="D322" s="4" t="s">
        <v>52</v>
      </c>
    </row>
    <row r="323" spans="1:4" ht="15.6" x14ac:dyDescent="0.3">
      <c r="A323" s="4" t="s">
        <v>664</v>
      </c>
      <c r="B323" s="5" t="s">
        <v>195</v>
      </c>
      <c r="C323" s="4" t="s">
        <v>665</v>
      </c>
      <c r="D323" s="4" t="s">
        <v>52</v>
      </c>
    </row>
    <row r="324" spans="1:4" ht="15.6" x14ac:dyDescent="0.3">
      <c r="A324" s="4" t="s">
        <v>666</v>
      </c>
      <c r="B324" s="5" t="s">
        <v>195</v>
      </c>
      <c r="C324" s="4" t="s">
        <v>667</v>
      </c>
      <c r="D324" s="4" t="s">
        <v>52</v>
      </c>
    </row>
    <row r="325" spans="1:4" ht="15.6" x14ac:dyDescent="0.3">
      <c r="A325" s="4" t="s">
        <v>668</v>
      </c>
      <c r="B325" s="5" t="s">
        <v>195</v>
      </c>
      <c r="C325" s="4" t="s">
        <v>669</v>
      </c>
      <c r="D325" s="4" t="s">
        <v>52</v>
      </c>
    </row>
    <row r="326" spans="1:4" ht="15.6" x14ac:dyDescent="0.3">
      <c r="A326" s="4" t="s">
        <v>670</v>
      </c>
      <c r="B326" s="5" t="s">
        <v>195</v>
      </c>
      <c r="C326" s="4" t="s">
        <v>671</v>
      </c>
      <c r="D326" s="4" t="s">
        <v>52</v>
      </c>
    </row>
    <row r="327" spans="1:4" ht="15.6" x14ac:dyDescent="0.3">
      <c r="A327" s="4" t="s">
        <v>672</v>
      </c>
      <c r="B327" s="5" t="s">
        <v>195</v>
      </c>
      <c r="C327" s="4" t="s">
        <v>673</v>
      </c>
      <c r="D327" s="4" t="s">
        <v>52</v>
      </c>
    </row>
    <row r="328" spans="1:4" ht="15.6" x14ac:dyDescent="0.3">
      <c r="A328" s="4" t="s">
        <v>674</v>
      </c>
      <c r="B328" s="5" t="s">
        <v>195</v>
      </c>
      <c r="C328" s="4" t="s">
        <v>675</v>
      </c>
      <c r="D328" s="4" t="s">
        <v>52</v>
      </c>
    </row>
    <row r="329" spans="1:4" ht="15.6" x14ac:dyDescent="0.3">
      <c r="A329" s="4" t="s">
        <v>676</v>
      </c>
      <c r="B329" s="5" t="s">
        <v>195</v>
      </c>
      <c r="C329" s="4" t="s">
        <v>677</v>
      </c>
      <c r="D329" s="4" t="s">
        <v>52</v>
      </c>
    </row>
    <row r="330" spans="1:4" ht="15.6" x14ac:dyDescent="0.3">
      <c r="A330" s="4" t="s">
        <v>678</v>
      </c>
      <c r="B330" s="5" t="s">
        <v>195</v>
      </c>
      <c r="C330" s="4" t="s">
        <v>679</v>
      </c>
      <c r="D330" s="4" t="s">
        <v>52</v>
      </c>
    </row>
    <row r="331" spans="1:4" ht="15.6" x14ac:dyDescent="0.3">
      <c r="A331" s="4" t="s">
        <v>680</v>
      </c>
      <c r="B331" s="5" t="s">
        <v>195</v>
      </c>
      <c r="C331" s="4" t="s">
        <v>681</v>
      </c>
      <c r="D331" s="4" t="s">
        <v>52</v>
      </c>
    </row>
    <row r="332" spans="1:4" ht="15.6" x14ac:dyDescent="0.3">
      <c r="A332" s="4" t="s">
        <v>682</v>
      </c>
      <c r="B332" s="5" t="s">
        <v>195</v>
      </c>
      <c r="C332" s="4" t="s">
        <v>683</v>
      </c>
      <c r="D332" s="4" t="s">
        <v>52</v>
      </c>
    </row>
    <row r="333" spans="1:4" ht="15.6" x14ac:dyDescent="0.3">
      <c r="A333" s="4" t="s">
        <v>684</v>
      </c>
      <c r="B333" s="5" t="s">
        <v>195</v>
      </c>
      <c r="C333" s="4" t="s">
        <v>685</v>
      </c>
      <c r="D333" s="4" t="s">
        <v>52</v>
      </c>
    </row>
    <row r="334" spans="1:4" ht="15.6" x14ac:dyDescent="0.3">
      <c r="A334" s="4" t="s">
        <v>686</v>
      </c>
      <c r="B334" s="5" t="s">
        <v>195</v>
      </c>
      <c r="C334" s="4" t="s">
        <v>687</v>
      </c>
      <c r="D334" s="4" t="s">
        <v>52</v>
      </c>
    </row>
    <row r="335" spans="1:4" ht="15.6" x14ac:dyDescent="0.3">
      <c r="A335" s="4" t="s">
        <v>688</v>
      </c>
      <c r="B335" s="5" t="s">
        <v>195</v>
      </c>
      <c r="C335" s="4" t="s">
        <v>689</v>
      </c>
      <c r="D335" s="4" t="s">
        <v>52</v>
      </c>
    </row>
    <row r="336" spans="1:4" ht="15.6" x14ac:dyDescent="0.3">
      <c r="A336" s="4" t="s">
        <v>690</v>
      </c>
      <c r="B336" s="5" t="s">
        <v>195</v>
      </c>
      <c r="C336" s="4" t="s">
        <v>691</v>
      </c>
      <c r="D336" s="4" t="s">
        <v>52</v>
      </c>
    </row>
    <row r="337" spans="1:4" ht="15.6" x14ac:dyDescent="0.3">
      <c r="A337" s="4" t="s">
        <v>692</v>
      </c>
      <c r="B337" s="5" t="s">
        <v>195</v>
      </c>
      <c r="C337" s="4" t="s">
        <v>693</v>
      </c>
      <c r="D337" s="4" t="s">
        <v>52</v>
      </c>
    </row>
    <row r="338" spans="1:4" ht="15.6" x14ac:dyDescent="0.3">
      <c r="A338" s="4" t="s">
        <v>694</v>
      </c>
      <c r="B338" s="5" t="s">
        <v>195</v>
      </c>
      <c r="C338" s="4" t="s">
        <v>695</v>
      </c>
      <c r="D338" s="4" t="s">
        <v>52</v>
      </c>
    </row>
    <row r="339" spans="1:4" ht="15.6" x14ac:dyDescent="0.3">
      <c r="A339" s="4" t="s">
        <v>696</v>
      </c>
      <c r="B339" s="5" t="s">
        <v>195</v>
      </c>
      <c r="C339" s="4" t="s">
        <v>697</v>
      </c>
      <c r="D339" s="4" t="s">
        <v>52</v>
      </c>
    </row>
    <row r="340" spans="1:4" ht="15.6" x14ac:dyDescent="0.3">
      <c r="A340" s="4" t="s">
        <v>698</v>
      </c>
      <c r="B340" s="5" t="s">
        <v>195</v>
      </c>
      <c r="C340" s="4" t="s">
        <v>699</v>
      </c>
      <c r="D340" s="4" t="s">
        <v>52</v>
      </c>
    </row>
    <row r="341" spans="1:4" ht="15.6" x14ac:dyDescent="0.3">
      <c r="A341" s="4" t="s">
        <v>700</v>
      </c>
      <c r="B341" s="5" t="s">
        <v>195</v>
      </c>
      <c r="C341" s="4" t="s">
        <v>701</v>
      </c>
      <c r="D341" s="4" t="s">
        <v>52</v>
      </c>
    </row>
    <row r="342" spans="1:4" ht="15.6" x14ac:dyDescent="0.3">
      <c r="A342" s="4" t="s">
        <v>702</v>
      </c>
      <c r="B342" s="5" t="s">
        <v>195</v>
      </c>
      <c r="C342" s="4" t="s">
        <v>703</v>
      </c>
      <c r="D342" s="4" t="s">
        <v>52</v>
      </c>
    </row>
    <row r="343" spans="1:4" ht="15.6" x14ac:dyDescent="0.3">
      <c r="A343" s="4" t="s">
        <v>704</v>
      </c>
      <c r="B343" s="5" t="s">
        <v>195</v>
      </c>
      <c r="C343" s="4" t="s">
        <v>705</v>
      </c>
      <c r="D343" s="4" t="s">
        <v>52</v>
      </c>
    </row>
    <row r="344" spans="1:4" ht="15.6" x14ac:dyDescent="0.3">
      <c r="A344" s="4" t="s">
        <v>706</v>
      </c>
      <c r="B344" s="5" t="s">
        <v>195</v>
      </c>
      <c r="C344" s="4" t="s">
        <v>707</v>
      </c>
      <c r="D344" s="4" t="s">
        <v>52</v>
      </c>
    </row>
    <row r="345" spans="1:4" ht="15.6" x14ac:dyDescent="0.3">
      <c r="A345" s="4" t="s">
        <v>708</v>
      </c>
      <c r="B345" s="5" t="s">
        <v>195</v>
      </c>
      <c r="C345" s="4" t="s">
        <v>709</v>
      </c>
      <c r="D345" s="4" t="s">
        <v>52</v>
      </c>
    </row>
    <row r="346" spans="1:4" ht="15.6" x14ac:dyDescent="0.3">
      <c r="A346" s="4" t="s">
        <v>710</v>
      </c>
      <c r="B346" s="5" t="s">
        <v>195</v>
      </c>
      <c r="C346" s="4" t="s">
        <v>711</v>
      </c>
      <c r="D346" s="4" t="s">
        <v>52</v>
      </c>
    </row>
    <row r="347" spans="1:4" ht="15.6" x14ac:dyDescent="0.3">
      <c r="A347" s="4" t="s">
        <v>712</v>
      </c>
      <c r="B347" s="5" t="s">
        <v>195</v>
      </c>
      <c r="C347" s="4" t="s">
        <v>713</v>
      </c>
      <c r="D347" s="4" t="s">
        <v>52</v>
      </c>
    </row>
    <row r="348" spans="1:4" ht="15.6" x14ac:dyDescent="0.3">
      <c r="A348" s="4" t="s">
        <v>714</v>
      </c>
      <c r="B348" s="5" t="s">
        <v>195</v>
      </c>
      <c r="C348" s="4" t="s">
        <v>715</v>
      </c>
      <c r="D348" s="4" t="s">
        <v>52</v>
      </c>
    </row>
    <row r="349" spans="1:4" ht="15.6" x14ac:dyDescent="0.3">
      <c r="A349" s="4" t="s">
        <v>716</v>
      </c>
      <c r="B349" s="5" t="s">
        <v>195</v>
      </c>
      <c r="C349" s="4" t="s">
        <v>717</v>
      </c>
      <c r="D349" s="4" t="s">
        <v>52</v>
      </c>
    </row>
    <row r="350" spans="1:4" ht="15.6" x14ac:dyDescent="0.3">
      <c r="A350" s="4" t="s">
        <v>718</v>
      </c>
      <c r="B350" s="5" t="s">
        <v>195</v>
      </c>
      <c r="C350" s="4" t="s">
        <v>719</v>
      </c>
      <c r="D350" s="4" t="s">
        <v>52</v>
      </c>
    </row>
    <row r="351" spans="1:4" ht="15.6" x14ac:dyDescent="0.3">
      <c r="A351" s="4" t="s">
        <v>720</v>
      </c>
      <c r="B351" s="5" t="s">
        <v>195</v>
      </c>
      <c r="C351" s="4" t="s">
        <v>224</v>
      </c>
      <c r="D351" s="4" t="s">
        <v>52</v>
      </c>
    </row>
    <row r="352" spans="1:4" ht="15.6" x14ac:dyDescent="0.3">
      <c r="A352" s="4" t="s">
        <v>721</v>
      </c>
      <c r="B352" s="5" t="s">
        <v>195</v>
      </c>
      <c r="C352" s="4" t="s">
        <v>722</v>
      </c>
      <c r="D352" s="4" t="s">
        <v>52</v>
      </c>
    </row>
    <row r="353" spans="1:4" ht="15.6" x14ac:dyDescent="0.3">
      <c r="A353" s="4" t="s">
        <v>723</v>
      </c>
      <c r="B353" s="5" t="s">
        <v>195</v>
      </c>
      <c r="C353" s="4" t="s">
        <v>724</v>
      </c>
      <c r="D353" s="4" t="s">
        <v>52</v>
      </c>
    </row>
    <row r="354" spans="1:4" ht="15.6" x14ac:dyDescent="0.3">
      <c r="A354" s="4" t="s">
        <v>725</v>
      </c>
      <c r="B354" s="5" t="s">
        <v>195</v>
      </c>
      <c r="C354" s="4" t="s">
        <v>726</v>
      </c>
      <c r="D354" s="4" t="s">
        <v>52</v>
      </c>
    </row>
    <row r="355" spans="1:4" ht="15.6" x14ac:dyDescent="0.3">
      <c r="A355" s="4" t="s">
        <v>727</v>
      </c>
      <c r="B355" s="5" t="s">
        <v>195</v>
      </c>
      <c r="C355" s="4" t="s">
        <v>728</v>
      </c>
      <c r="D355" s="4" t="s">
        <v>52</v>
      </c>
    </row>
    <row r="356" spans="1:4" ht="15.6" x14ac:dyDescent="0.3">
      <c r="A356" s="4" t="s">
        <v>729</v>
      </c>
      <c r="B356" s="5" t="s">
        <v>195</v>
      </c>
      <c r="C356" s="4" t="s">
        <v>730</v>
      </c>
      <c r="D356" s="4" t="s">
        <v>52</v>
      </c>
    </row>
    <row r="357" spans="1:4" ht="15.6" x14ac:dyDescent="0.3">
      <c r="A357" s="4" t="s">
        <v>731</v>
      </c>
      <c r="B357" s="5" t="s">
        <v>195</v>
      </c>
      <c r="C357" s="4" t="s">
        <v>732</v>
      </c>
      <c r="D357" s="4" t="s">
        <v>52</v>
      </c>
    </row>
    <row r="358" spans="1:4" ht="15.6" x14ac:dyDescent="0.3">
      <c r="A358" s="4" t="s">
        <v>733</v>
      </c>
      <c r="B358" s="5" t="s">
        <v>195</v>
      </c>
      <c r="C358" s="4" t="s">
        <v>734</v>
      </c>
      <c r="D358" s="4" t="s">
        <v>52</v>
      </c>
    </row>
    <row r="359" spans="1:4" ht="15.6" x14ac:dyDescent="0.3">
      <c r="A359" s="4" t="s">
        <v>735</v>
      </c>
      <c r="B359" s="5" t="s">
        <v>195</v>
      </c>
      <c r="C359" s="4" t="s">
        <v>240</v>
      </c>
      <c r="D359" s="4" t="s">
        <v>52</v>
      </c>
    </row>
    <row r="360" spans="1:4" ht="15.6" x14ac:dyDescent="0.3">
      <c r="A360" s="4" t="s">
        <v>736</v>
      </c>
      <c r="B360" s="5" t="s">
        <v>195</v>
      </c>
      <c r="C360" s="4" t="s">
        <v>737</v>
      </c>
      <c r="D360" s="4" t="s">
        <v>52</v>
      </c>
    </row>
    <row r="361" spans="1:4" ht="15.6" x14ac:dyDescent="0.3">
      <c r="A361" s="4" t="s">
        <v>738</v>
      </c>
      <c r="B361" s="5" t="s">
        <v>195</v>
      </c>
      <c r="C361" s="4" t="s">
        <v>739</v>
      </c>
      <c r="D361" s="4" t="s">
        <v>52</v>
      </c>
    </row>
    <row r="362" spans="1:4" ht="15.6" x14ac:dyDescent="0.3">
      <c r="A362" s="4" t="s">
        <v>740</v>
      </c>
      <c r="B362" s="5" t="s">
        <v>195</v>
      </c>
      <c r="C362" s="4" t="s">
        <v>741</v>
      </c>
      <c r="D362" s="4" t="s">
        <v>52</v>
      </c>
    </row>
    <row r="363" spans="1:4" ht="15.6" x14ac:dyDescent="0.3">
      <c r="A363" s="4" t="s">
        <v>742</v>
      </c>
      <c r="B363" s="5" t="s">
        <v>195</v>
      </c>
      <c r="C363" s="4" t="s">
        <v>743</v>
      </c>
      <c r="D363" s="4" t="s">
        <v>52</v>
      </c>
    </row>
    <row r="364" spans="1:4" ht="15.6" x14ac:dyDescent="0.3">
      <c r="A364" s="4" t="s">
        <v>744</v>
      </c>
      <c r="B364" s="5" t="s">
        <v>195</v>
      </c>
      <c r="C364" s="4" t="s">
        <v>510</v>
      </c>
      <c r="D364" s="4" t="s">
        <v>52</v>
      </c>
    </row>
    <row r="365" spans="1:4" ht="15.6" x14ac:dyDescent="0.3">
      <c r="A365" s="4" t="s">
        <v>745</v>
      </c>
      <c r="B365" s="5" t="s">
        <v>195</v>
      </c>
      <c r="C365" s="4" t="s">
        <v>746</v>
      </c>
      <c r="D365" s="4" t="s">
        <v>52</v>
      </c>
    </row>
    <row r="366" spans="1:4" ht="15.6" x14ac:dyDescent="0.3">
      <c r="A366" s="4" t="s">
        <v>747</v>
      </c>
      <c r="B366" s="5" t="s">
        <v>195</v>
      </c>
      <c r="C366" s="4" t="s">
        <v>748</v>
      </c>
      <c r="D366" s="4" t="s">
        <v>52</v>
      </c>
    </row>
    <row r="367" spans="1:4" ht="15.6" x14ac:dyDescent="0.3">
      <c r="A367" s="4" t="s">
        <v>749</v>
      </c>
      <c r="B367" s="5" t="s">
        <v>195</v>
      </c>
      <c r="C367" s="4" t="s">
        <v>750</v>
      </c>
      <c r="D367" s="4" t="s">
        <v>52</v>
      </c>
    </row>
    <row r="368" spans="1:4" ht="15.6" x14ac:dyDescent="0.3">
      <c r="A368" s="4" t="s">
        <v>751</v>
      </c>
      <c r="B368" s="5" t="s">
        <v>195</v>
      </c>
      <c r="C368" s="4" t="s">
        <v>752</v>
      </c>
      <c r="D368" s="4" t="s">
        <v>52</v>
      </c>
    </row>
    <row r="369" spans="1:4" ht="15.6" x14ac:dyDescent="0.3">
      <c r="A369" s="4" t="s">
        <v>753</v>
      </c>
      <c r="B369" s="5" t="s">
        <v>195</v>
      </c>
      <c r="C369" s="4" t="s">
        <v>754</v>
      </c>
      <c r="D369" s="4" t="s">
        <v>52</v>
      </c>
    </row>
    <row r="370" spans="1:4" ht="15.6" x14ac:dyDescent="0.3">
      <c r="A370" s="4" t="s">
        <v>755</v>
      </c>
      <c r="B370" s="5" t="s">
        <v>195</v>
      </c>
      <c r="C370" s="4" t="s">
        <v>756</v>
      </c>
      <c r="D370" s="4" t="s">
        <v>52</v>
      </c>
    </row>
    <row r="371" spans="1:4" ht="15.6" x14ac:dyDescent="0.3">
      <c r="A371" s="4" t="s">
        <v>757</v>
      </c>
      <c r="B371" s="5" t="s">
        <v>195</v>
      </c>
      <c r="C371" s="4" t="s">
        <v>758</v>
      </c>
      <c r="D371" s="4" t="s">
        <v>52</v>
      </c>
    </row>
    <row r="372" spans="1:4" ht="15.6" x14ac:dyDescent="0.3">
      <c r="A372" s="4" t="s">
        <v>759</v>
      </c>
      <c r="B372" s="5" t="s">
        <v>195</v>
      </c>
      <c r="C372" s="4" t="s">
        <v>760</v>
      </c>
      <c r="D372" s="4" t="s">
        <v>52</v>
      </c>
    </row>
    <row r="373" spans="1:4" ht="15.6" x14ac:dyDescent="0.3">
      <c r="A373" s="4" t="s">
        <v>761</v>
      </c>
      <c r="B373" s="5" t="s">
        <v>195</v>
      </c>
      <c r="C373" s="4" t="s">
        <v>762</v>
      </c>
      <c r="D373" s="4" t="s">
        <v>52</v>
      </c>
    </row>
    <row r="374" spans="1:4" ht="15.6" x14ac:dyDescent="0.3">
      <c r="A374" s="4" t="s">
        <v>763</v>
      </c>
      <c r="B374" s="5" t="s">
        <v>195</v>
      </c>
      <c r="C374" s="4" t="s">
        <v>764</v>
      </c>
      <c r="D374" s="4" t="s">
        <v>52</v>
      </c>
    </row>
    <row r="375" spans="1:4" ht="15.6" x14ac:dyDescent="0.3">
      <c r="A375" s="4" t="s">
        <v>765</v>
      </c>
      <c r="B375" s="5" t="s">
        <v>195</v>
      </c>
      <c r="C375" s="4" t="s">
        <v>766</v>
      </c>
      <c r="D375" s="4" t="s">
        <v>52</v>
      </c>
    </row>
    <row r="376" spans="1:4" ht="15.6" x14ac:dyDescent="0.3">
      <c r="A376" s="4" t="s">
        <v>767</v>
      </c>
      <c r="B376" s="5" t="s">
        <v>195</v>
      </c>
      <c r="C376" s="4" t="s">
        <v>768</v>
      </c>
      <c r="D376" s="4" t="s">
        <v>52</v>
      </c>
    </row>
    <row r="377" spans="1:4" ht="15.6" x14ac:dyDescent="0.3">
      <c r="A377" s="4" t="s">
        <v>769</v>
      </c>
      <c r="B377" s="5" t="s">
        <v>195</v>
      </c>
      <c r="C377" s="4" t="s">
        <v>770</v>
      </c>
      <c r="D377" s="4" t="s">
        <v>52</v>
      </c>
    </row>
    <row r="378" spans="1:4" ht="15.6" x14ac:dyDescent="0.3">
      <c r="A378" s="4" t="s">
        <v>771</v>
      </c>
      <c r="B378" s="5" t="s">
        <v>195</v>
      </c>
      <c r="C378" s="4" t="s">
        <v>772</v>
      </c>
      <c r="D378" s="4" t="s">
        <v>52</v>
      </c>
    </row>
    <row r="379" spans="1:4" ht="15.6" x14ac:dyDescent="0.3">
      <c r="A379" s="4" t="s">
        <v>773</v>
      </c>
      <c r="B379" s="5" t="s">
        <v>195</v>
      </c>
      <c r="C379" s="4" t="s">
        <v>774</v>
      </c>
      <c r="D379" s="4" t="s">
        <v>52</v>
      </c>
    </row>
    <row r="380" spans="1:4" ht="15.6" x14ac:dyDescent="0.3">
      <c r="A380" s="4" t="s">
        <v>775</v>
      </c>
      <c r="B380" s="5" t="s">
        <v>195</v>
      </c>
      <c r="C380" s="4" t="s">
        <v>776</v>
      </c>
      <c r="D380" s="4" t="s">
        <v>52</v>
      </c>
    </row>
    <row r="381" spans="1:4" ht="15.6" x14ac:dyDescent="0.3">
      <c r="A381" s="4" t="s">
        <v>777</v>
      </c>
      <c r="B381" s="5" t="s">
        <v>195</v>
      </c>
      <c r="C381" s="4" t="s">
        <v>778</v>
      </c>
      <c r="D381" s="4" t="s">
        <v>52</v>
      </c>
    </row>
    <row r="382" spans="1:4" ht="15.6" x14ac:dyDescent="0.3">
      <c r="A382" s="4" t="s">
        <v>779</v>
      </c>
      <c r="B382" s="5" t="s">
        <v>195</v>
      </c>
      <c r="C382" s="4" t="s">
        <v>780</v>
      </c>
      <c r="D382" s="4" t="s">
        <v>52</v>
      </c>
    </row>
    <row r="383" spans="1:4" ht="15.6" x14ac:dyDescent="0.3">
      <c r="A383" s="4" t="s">
        <v>781</v>
      </c>
      <c r="B383" s="5" t="s">
        <v>195</v>
      </c>
      <c r="C383" s="4" t="s">
        <v>782</v>
      </c>
      <c r="D383" s="4" t="s">
        <v>52</v>
      </c>
    </row>
    <row r="384" spans="1:4" ht="15.6" x14ac:dyDescent="0.3">
      <c r="A384" s="4" t="s">
        <v>783</v>
      </c>
      <c r="B384" s="5" t="s">
        <v>195</v>
      </c>
      <c r="C384" s="4" t="s">
        <v>784</v>
      </c>
      <c r="D384" s="4" t="s">
        <v>52</v>
      </c>
    </row>
    <row r="385" spans="1:4" ht="15.6" x14ac:dyDescent="0.3">
      <c r="A385" s="4" t="s">
        <v>785</v>
      </c>
      <c r="B385" s="5" t="s">
        <v>195</v>
      </c>
      <c r="C385" s="4" t="s">
        <v>786</v>
      </c>
      <c r="D385" s="4" t="s">
        <v>52</v>
      </c>
    </row>
    <row r="386" spans="1:4" ht="15.6" x14ac:dyDescent="0.3">
      <c r="A386" s="4" t="s">
        <v>787</v>
      </c>
      <c r="B386" s="5" t="s">
        <v>195</v>
      </c>
      <c r="C386" s="4" t="s">
        <v>788</v>
      </c>
      <c r="D386" s="4" t="s">
        <v>52</v>
      </c>
    </row>
    <row r="387" spans="1:4" ht="15.6" x14ac:dyDescent="0.3">
      <c r="A387" s="4" t="s">
        <v>789</v>
      </c>
      <c r="B387" s="5" t="s">
        <v>195</v>
      </c>
      <c r="C387" s="4" t="s">
        <v>790</v>
      </c>
      <c r="D387" s="4" t="s">
        <v>52</v>
      </c>
    </row>
    <row r="388" spans="1:4" ht="15.6" x14ac:dyDescent="0.3">
      <c r="A388" s="4" t="s">
        <v>791</v>
      </c>
      <c r="B388" s="5" t="s">
        <v>195</v>
      </c>
      <c r="C388" s="4" t="s">
        <v>792</v>
      </c>
      <c r="D388" s="4" t="s">
        <v>52</v>
      </c>
    </row>
    <row r="389" spans="1:4" ht="15.6" x14ac:dyDescent="0.3">
      <c r="A389" s="4" t="s">
        <v>793</v>
      </c>
      <c r="B389" s="5" t="s">
        <v>195</v>
      </c>
      <c r="C389" s="4" t="s">
        <v>794</v>
      </c>
      <c r="D389" s="4" t="s">
        <v>52</v>
      </c>
    </row>
    <row r="390" spans="1:4" ht="15.6" x14ac:dyDescent="0.3">
      <c r="A390" s="4" t="s">
        <v>795</v>
      </c>
      <c r="B390" s="5" t="s">
        <v>195</v>
      </c>
      <c r="C390" s="4" t="s">
        <v>367</v>
      </c>
      <c r="D390" s="4" t="s">
        <v>52</v>
      </c>
    </row>
    <row r="391" spans="1:4" ht="15.6" x14ac:dyDescent="0.3">
      <c r="A391" s="4" t="s">
        <v>796</v>
      </c>
      <c r="B391" s="5" t="s">
        <v>195</v>
      </c>
      <c r="C391" s="4" t="s">
        <v>797</v>
      </c>
      <c r="D391" s="4" t="s">
        <v>52</v>
      </c>
    </row>
    <row r="392" spans="1:4" ht="15.6" x14ac:dyDescent="0.3">
      <c r="A392" s="4" t="s">
        <v>798</v>
      </c>
      <c r="B392" s="5" t="s">
        <v>195</v>
      </c>
      <c r="C392" s="4" t="s">
        <v>799</v>
      </c>
      <c r="D392" s="4" t="s">
        <v>52</v>
      </c>
    </row>
    <row r="393" spans="1:4" ht="15.6" x14ac:dyDescent="0.3">
      <c r="A393" s="4" t="s">
        <v>800</v>
      </c>
      <c r="B393" s="5" t="s">
        <v>195</v>
      </c>
      <c r="C393" s="4" t="s">
        <v>801</v>
      </c>
      <c r="D393" s="4" t="s">
        <v>52</v>
      </c>
    </row>
    <row r="394" spans="1:4" ht="15.6" x14ac:dyDescent="0.3">
      <c r="A394" s="4" t="s">
        <v>802</v>
      </c>
      <c r="B394" s="5" t="s">
        <v>195</v>
      </c>
      <c r="C394" s="4" t="s">
        <v>803</v>
      </c>
      <c r="D394" s="4" t="s">
        <v>52</v>
      </c>
    </row>
    <row r="395" spans="1:4" ht="15.6" x14ac:dyDescent="0.3">
      <c r="A395" s="4" t="s">
        <v>804</v>
      </c>
      <c r="B395" s="5" t="s">
        <v>195</v>
      </c>
      <c r="C395" s="4" t="s">
        <v>805</v>
      </c>
      <c r="D395" s="4" t="s">
        <v>52</v>
      </c>
    </row>
    <row r="396" spans="1:4" ht="15.6" x14ac:dyDescent="0.3">
      <c r="A396" s="4" t="s">
        <v>806</v>
      </c>
      <c r="B396" s="5" t="s">
        <v>195</v>
      </c>
      <c r="C396" s="4" t="s">
        <v>807</v>
      </c>
      <c r="D396" s="4" t="s">
        <v>52</v>
      </c>
    </row>
    <row r="397" spans="1:4" ht="15.6" x14ac:dyDescent="0.3">
      <c r="A397" s="4" t="s">
        <v>808</v>
      </c>
      <c r="B397" s="5" t="s">
        <v>195</v>
      </c>
      <c r="C397" s="4" t="s">
        <v>809</v>
      </c>
      <c r="D397" s="4" t="s">
        <v>52</v>
      </c>
    </row>
    <row r="398" spans="1:4" ht="15.6" x14ac:dyDescent="0.3">
      <c r="A398" s="4" t="s">
        <v>810</v>
      </c>
      <c r="B398" s="5" t="s">
        <v>195</v>
      </c>
      <c r="C398" s="4" t="s">
        <v>811</v>
      </c>
      <c r="D398" s="4" t="s">
        <v>52</v>
      </c>
    </row>
    <row r="399" spans="1:4" ht="15.6" x14ac:dyDescent="0.3">
      <c r="A399" s="4" t="s">
        <v>812</v>
      </c>
      <c r="B399" s="5" t="s">
        <v>195</v>
      </c>
      <c r="C399" s="4" t="s">
        <v>813</v>
      </c>
      <c r="D399" s="4" t="s">
        <v>52</v>
      </c>
    </row>
    <row r="400" spans="1:4" ht="15.6" x14ac:dyDescent="0.3">
      <c r="A400" s="4" t="s">
        <v>814</v>
      </c>
      <c r="B400" s="5" t="s">
        <v>195</v>
      </c>
      <c r="C400" s="4" t="s">
        <v>815</v>
      </c>
      <c r="D400" s="4" t="s">
        <v>52</v>
      </c>
    </row>
    <row r="401" spans="1:4" ht="15.6" x14ac:dyDescent="0.3">
      <c r="A401" s="4" t="s">
        <v>816</v>
      </c>
      <c r="B401" s="5" t="s">
        <v>195</v>
      </c>
      <c r="C401" s="4" t="s">
        <v>817</v>
      </c>
      <c r="D401" s="4" t="s">
        <v>52</v>
      </c>
    </row>
    <row r="402" spans="1:4" ht="15.6" x14ac:dyDescent="0.3">
      <c r="A402" s="4" t="s">
        <v>818</v>
      </c>
      <c r="B402" s="5" t="s">
        <v>195</v>
      </c>
      <c r="C402" s="4" t="s">
        <v>819</v>
      </c>
      <c r="D402" s="4" t="s">
        <v>52</v>
      </c>
    </row>
    <row r="403" spans="1:4" ht="15.6" x14ac:dyDescent="0.3">
      <c r="A403" s="4" t="s">
        <v>820</v>
      </c>
      <c r="B403" s="5" t="s">
        <v>195</v>
      </c>
      <c r="C403" s="4" t="s">
        <v>212</v>
      </c>
      <c r="D403" s="4" t="s">
        <v>52</v>
      </c>
    </row>
    <row r="404" spans="1:4" ht="15.6" x14ac:dyDescent="0.3">
      <c r="A404" s="4" t="s">
        <v>821</v>
      </c>
      <c r="B404" s="5" t="s">
        <v>195</v>
      </c>
      <c r="C404" s="4" t="s">
        <v>822</v>
      </c>
      <c r="D404" s="4" t="s">
        <v>52</v>
      </c>
    </row>
    <row r="405" spans="1:4" ht="15.6" x14ac:dyDescent="0.3">
      <c r="A405" s="4" t="s">
        <v>823</v>
      </c>
      <c r="B405" s="5" t="s">
        <v>195</v>
      </c>
      <c r="C405" s="4" t="s">
        <v>824</v>
      </c>
      <c r="D405" s="4" t="s">
        <v>52</v>
      </c>
    </row>
    <row r="406" spans="1:4" ht="15.6" x14ac:dyDescent="0.3">
      <c r="A406" s="4" t="s">
        <v>825</v>
      </c>
      <c r="B406" s="5" t="s">
        <v>195</v>
      </c>
      <c r="C406" s="4" t="s">
        <v>826</v>
      </c>
      <c r="D406" s="4" t="s">
        <v>52</v>
      </c>
    </row>
    <row r="407" spans="1:4" ht="15.6" x14ac:dyDescent="0.3">
      <c r="A407" s="4" t="s">
        <v>827</v>
      </c>
      <c r="B407" s="5" t="s">
        <v>195</v>
      </c>
      <c r="C407" s="4" t="s">
        <v>828</v>
      </c>
      <c r="D407" s="4" t="s">
        <v>52</v>
      </c>
    </row>
    <row r="408" spans="1:4" ht="15.6" x14ac:dyDescent="0.3">
      <c r="A408" s="4" t="s">
        <v>829</v>
      </c>
      <c r="B408" s="5" t="s">
        <v>195</v>
      </c>
      <c r="C408" s="4" t="s">
        <v>830</v>
      </c>
      <c r="D408" s="4" t="s">
        <v>52</v>
      </c>
    </row>
    <row r="409" spans="1:4" ht="15.6" x14ac:dyDescent="0.3">
      <c r="A409" s="4" t="s">
        <v>831</v>
      </c>
      <c r="B409" s="5" t="s">
        <v>195</v>
      </c>
      <c r="C409" s="4" t="s">
        <v>832</v>
      </c>
      <c r="D409" s="4" t="s">
        <v>52</v>
      </c>
    </row>
    <row r="410" spans="1:4" ht="15.6" x14ac:dyDescent="0.3">
      <c r="A410" s="4" t="s">
        <v>833</v>
      </c>
      <c r="B410" s="5" t="s">
        <v>195</v>
      </c>
      <c r="C410" s="4" t="s">
        <v>834</v>
      </c>
      <c r="D410" s="4" t="s">
        <v>52</v>
      </c>
    </row>
    <row r="411" spans="1:4" ht="15.6" x14ac:dyDescent="0.3">
      <c r="A411" s="4" t="s">
        <v>835</v>
      </c>
      <c r="B411" s="5" t="s">
        <v>195</v>
      </c>
      <c r="C411" s="4" t="s">
        <v>836</v>
      </c>
      <c r="D411" s="4" t="s">
        <v>52</v>
      </c>
    </row>
    <row r="412" spans="1:4" ht="15.6" x14ac:dyDescent="0.3">
      <c r="A412" s="4" t="s">
        <v>837</v>
      </c>
      <c r="B412" s="5" t="s">
        <v>195</v>
      </c>
      <c r="C412" s="4" t="s">
        <v>838</v>
      </c>
      <c r="D412" s="4" t="s">
        <v>52</v>
      </c>
    </row>
    <row r="413" spans="1:4" ht="15.6" x14ac:dyDescent="0.3">
      <c r="A413" s="4" t="s">
        <v>839</v>
      </c>
      <c r="B413" s="5" t="s">
        <v>195</v>
      </c>
      <c r="C413" s="4" t="s">
        <v>840</v>
      </c>
      <c r="D413" s="4" t="s">
        <v>52</v>
      </c>
    </row>
    <row r="414" spans="1:4" ht="15.6" x14ac:dyDescent="0.3">
      <c r="A414" s="4" t="s">
        <v>841</v>
      </c>
      <c r="B414" s="5" t="s">
        <v>195</v>
      </c>
      <c r="C414" s="4" t="s">
        <v>842</v>
      </c>
      <c r="D414" s="4" t="s">
        <v>52</v>
      </c>
    </row>
    <row r="415" spans="1:4" ht="15.6" x14ac:dyDescent="0.3">
      <c r="A415" s="4" t="s">
        <v>843</v>
      </c>
      <c r="B415" s="5" t="s">
        <v>195</v>
      </c>
      <c r="C415" s="4" t="s">
        <v>844</v>
      </c>
      <c r="D415" s="4" t="s">
        <v>52</v>
      </c>
    </row>
    <row r="416" spans="1:4" ht="15.6" x14ac:dyDescent="0.3">
      <c r="A416" s="4" t="s">
        <v>845</v>
      </c>
      <c r="B416" s="5" t="s">
        <v>195</v>
      </c>
      <c r="C416" s="4" t="s">
        <v>510</v>
      </c>
      <c r="D416" s="4" t="s">
        <v>52</v>
      </c>
    </row>
    <row r="417" spans="1:4" ht="15.6" x14ac:dyDescent="0.3">
      <c r="A417" s="4" t="s">
        <v>846</v>
      </c>
      <c r="B417" s="5" t="s">
        <v>195</v>
      </c>
      <c r="C417" s="4" t="s">
        <v>847</v>
      </c>
      <c r="D417" s="4" t="s">
        <v>52</v>
      </c>
    </row>
    <row r="418" spans="1:4" ht="15.6" x14ac:dyDescent="0.3">
      <c r="A418" s="4" t="s">
        <v>848</v>
      </c>
      <c r="B418" s="5" t="s">
        <v>195</v>
      </c>
      <c r="C418" s="4" t="s">
        <v>849</v>
      </c>
      <c r="D418" s="4" t="s">
        <v>52</v>
      </c>
    </row>
    <row r="419" spans="1:4" ht="15.6" x14ac:dyDescent="0.3">
      <c r="A419" s="4" t="s">
        <v>850</v>
      </c>
      <c r="B419" s="5" t="s">
        <v>195</v>
      </c>
      <c r="C419" s="4" t="s">
        <v>851</v>
      </c>
      <c r="D419" s="4" t="s">
        <v>52</v>
      </c>
    </row>
    <row r="420" spans="1:4" ht="15.6" x14ac:dyDescent="0.3">
      <c r="A420" s="4" t="s">
        <v>852</v>
      </c>
      <c r="B420" s="5" t="s">
        <v>195</v>
      </c>
      <c r="C420" s="4" t="s">
        <v>853</v>
      </c>
      <c r="D420" s="4" t="s">
        <v>52</v>
      </c>
    </row>
    <row r="421" spans="1:4" ht="15.6" x14ac:dyDescent="0.3">
      <c r="A421" s="4" t="s">
        <v>854</v>
      </c>
      <c r="B421" s="5" t="s">
        <v>195</v>
      </c>
      <c r="C421" s="4" t="s">
        <v>855</v>
      </c>
      <c r="D421" s="4" t="s">
        <v>52</v>
      </c>
    </row>
    <row r="422" spans="1:4" ht="15.6" x14ac:dyDescent="0.3">
      <c r="A422" s="4" t="s">
        <v>856</v>
      </c>
      <c r="B422" s="5" t="s">
        <v>195</v>
      </c>
      <c r="C422" s="4" t="s">
        <v>857</v>
      </c>
      <c r="D422" s="4" t="s">
        <v>52</v>
      </c>
    </row>
    <row r="423" spans="1:4" ht="15.6" x14ac:dyDescent="0.3">
      <c r="A423" s="4" t="s">
        <v>858</v>
      </c>
      <c r="B423" s="5" t="s">
        <v>195</v>
      </c>
      <c r="C423" s="4" t="s">
        <v>859</v>
      </c>
      <c r="D423" s="4" t="s">
        <v>52</v>
      </c>
    </row>
    <row r="424" spans="1:4" ht="15.6" x14ac:dyDescent="0.3">
      <c r="A424" s="4" t="s">
        <v>860</v>
      </c>
      <c r="B424" s="5" t="s">
        <v>195</v>
      </c>
      <c r="C424" s="4" t="s">
        <v>861</v>
      </c>
      <c r="D424" s="4" t="s">
        <v>52</v>
      </c>
    </row>
    <row r="425" spans="1:4" ht="15.6" x14ac:dyDescent="0.3">
      <c r="A425" s="4" t="s">
        <v>862</v>
      </c>
      <c r="B425" s="5" t="s">
        <v>195</v>
      </c>
      <c r="C425" s="4" t="s">
        <v>863</v>
      </c>
      <c r="D425" s="4" t="s">
        <v>52</v>
      </c>
    </row>
    <row r="426" spans="1:4" ht="15.6" x14ac:dyDescent="0.3">
      <c r="A426" s="4" t="s">
        <v>864</v>
      </c>
      <c r="B426" s="5" t="s">
        <v>195</v>
      </c>
      <c r="C426" s="4" t="s">
        <v>865</v>
      </c>
      <c r="D426" s="4" t="s">
        <v>52</v>
      </c>
    </row>
    <row r="427" spans="1:4" ht="15.6" x14ac:dyDescent="0.3">
      <c r="A427" s="4" t="s">
        <v>866</v>
      </c>
      <c r="B427" s="5" t="s">
        <v>195</v>
      </c>
      <c r="C427" s="4" t="s">
        <v>867</v>
      </c>
      <c r="D427" s="4" t="s">
        <v>52</v>
      </c>
    </row>
    <row r="428" spans="1:4" ht="15.6" x14ac:dyDescent="0.3">
      <c r="A428" s="4" t="s">
        <v>868</v>
      </c>
      <c r="B428" s="5" t="s">
        <v>195</v>
      </c>
      <c r="C428" s="4" t="s">
        <v>869</v>
      </c>
      <c r="D428" s="4" t="s">
        <v>52</v>
      </c>
    </row>
    <row r="429" spans="1:4" ht="15.6" x14ac:dyDescent="0.3">
      <c r="A429" s="4" t="s">
        <v>870</v>
      </c>
      <c r="B429" s="5" t="s">
        <v>195</v>
      </c>
      <c r="C429" s="4" t="s">
        <v>212</v>
      </c>
      <c r="D429" s="4" t="s">
        <v>52</v>
      </c>
    </row>
    <row r="430" spans="1:4" ht="15.6" x14ac:dyDescent="0.3">
      <c r="A430" s="4" t="s">
        <v>871</v>
      </c>
      <c r="B430" s="5" t="s">
        <v>195</v>
      </c>
      <c r="C430" s="4" t="s">
        <v>872</v>
      </c>
      <c r="D430" s="4" t="s">
        <v>52</v>
      </c>
    </row>
    <row r="431" spans="1:4" ht="15.6" x14ac:dyDescent="0.3">
      <c r="A431" s="4" t="s">
        <v>873</v>
      </c>
      <c r="B431" s="5" t="s">
        <v>195</v>
      </c>
      <c r="C431" s="4" t="s">
        <v>874</v>
      </c>
      <c r="D431" s="4" t="s">
        <v>52</v>
      </c>
    </row>
    <row r="432" spans="1:4" ht="15.6" x14ac:dyDescent="0.3">
      <c r="A432" s="4" t="s">
        <v>875</v>
      </c>
      <c r="B432" s="5" t="s">
        <v>195</v>
      </c>
      <c r="C432" s="4" t="s">
        <v>876</v>
      </c>
      <c r="D432" s="4" t="s">
        <v>52</v>
      </c>
    </row>
    <row r="433" spans="1:4" ht="15.6" x14ac:dyDescent="0.3">
      <c r="A433" s="4" t="s">
        <v>877</v>
      </c>
      <c r="B433" s="5" t="s">
        <v>195</v>
      </c>
      <c r="C433" s="4" t="s">
        <v>878</v>
      </c>
      <c r="D433" s="4" t="s">
        <v>52</v>
      </c>
    </row>
    <row r="434" spans="1:4" ht="15.6" x14ac:dyDescent="0.3">
      <c r="A434" s="4" t="s">
        <v>879</v>
      </c>
      <c r="B434" s="5" t="s">
        <v>195</v>
      </c>
      <c r="C434" s="4" t="s">
        <v>880</v>
      </c>
      <c r="D434" s="4" t="s">
        <v>52</v>
      </c>
    </row>
    <row r="435" spans="1:4" ht="15.6" x14ac:dyDescent="0.3">
      <c r="A435" s="4" t="s">
        <v>881</v>
      </c>
      <c r="B435" s="5" t="s">
        <v>195</v>
      </c>
      <c r="C435" s="4" t="s">
        <v>882</v>
      </c>
      <c r="D435" s="4" t="s">
        <v>52</v>
      </c>
    </row>
    <row r="436" spans="1:4" ht="15.6" x14ac:dyDescent="0.3">
      <c r="A436" s="4" t="s">
        <v>883</v>
      </c>
      <c r="B436" s="5" t="s">
        <v>195</v>
      </c>
      <c r="C436" s="4" t="s">
        <v>884</v>
      </c>
      <c r="D436" s="4" t="s">
        <v>52</v>
      </c>
    </row>
    <row r="437" spans="1:4" ht="15.6" x14ac:dyDescent="0.3">
      <c r="A437" s="4" t="s">
        <v>885</v>
      </c>
      <c r="B437" s="5" t="s">
        <v>195</v>
      </c>
      <c r="C437" s="4" t="s">
        <v>886</v>
      </c>
      <c r="D437" s="4" t="s">
        <v>52</v>
      </c>
    </row>
    <row r="438" spans="1:4" ht="15.6" x14ac:dyDescent="0.3">
      <c r="A438" s="4" t="s">
        <v>887</v>
      </c>
      <c r="B438" s="5" t="s">
        <v>195</v>
      </c>
      <c r="C438" s="4" t="s">
        <v>888</v>
      </c>
      <c r="D438" s="4" t="s">
        <v>52</v>
      </c>
    </row>
    <row r="439" spans="1:4" ht="15.6" x14ac:dyDescent="0.3">
      <c r="A439" s="4" t="s">
        <v>889</v>
      </c>
      <c r="B439" s="5" t="s">
        <v>195</v>
      </c>
      <c r="C439" s="4" t="s">
        <v>890</v>
      </c>
      <c r="D439" s="4" t="s">
        <v>52</v>
      </c>
    </row>
    <row r="440" spans="1:4" ht="15.6" x14ac:dyDescent="0.3">
      <c r="A440" s="4" t="s">
        <v>891</v>
      </c>
      <c r="B440" s="5" t="s">
        <v>195</v>
      </c>
      <c r="C440" s="4" t="s">
        <v>892</v>
      </c>
      <c r="D440" s="4" t="s">
        <v>52</v>
      </c>
    </row>
    <row r="441" spans="1:4" ht="15.6" x14ac:dyDescent="0.3">
      <c r="A441" s="4" t="s">
        <v>893</v>
      </c>
      <c r="B441" s="5" t="s">
        <v>195</v>
      </c>
      <c r="C441" s="4" t="s">
        <v>894</v>
      </c>
      <c r="D441" s="4" t="s">
        <v>52</v>
      </c>
    </row>
    <row r="442" spans="1:4" ht="15.6" x14ac:dyDescent="0.3">
      <c r="A442" s="4" t="s">
        <v>895</v>
      </c>
      <c r="B442" s="5" t="s">
        <v>195</v>
      </c>
      <c r="C442" s="4" t="s">
        <v>659</v>
      </c>
      <c r="D442" s="4" t="s">
        <v>52</v>
      </c>
    </row>
    <row r="443" spans="1:4" ht="15.6" x14ac:dyDescent="0.3">
      <c r="A443" s="4" t="s">
        <v>896</v>
      </c>
      <c r="B443" s="5" t="s">
        <v>195</v>
      </c>
      <c r="C443" s="4" t="s">
        <v>897</v>
      </c>
      <c r="D443" s="4" t="s">
        <v>52</v>
      </c>
    </row>
    <row r="444" spans="1:4" ht="15.6" x14ac:dyDescent="0.3">
      <c r="A444" s="4" t="s">
        <v>898</v>
      </c>
      <c r="B444" s="5" t="s">
        <v>195</v>
      </c>
      <c r="C444" s="4" t="s">
        <v>899</v>
      </c>
      <c r="D444" s="4" t="s">
        <v>52</v>
      </c>
    </row>
    <row r="445" spans="1:4" ht="15.6" x14ac:dyDescent="0.3">
      <c r="A445" s="4" t="s">
        <v>900</v>
      </c>
      <c r="B445" s="5" t="s">
        <v>195</v>
      </c>
      <c r="C445" s="4" t="s">
        <v>901</v>
      </c>
      <c r="D445" s="4" t="s">
        <v>52</v>
      </c>
    </row>
    <row r="446" spans="1:4" ht="15.6" x14ac:dyDescent="0.3">
      <c r="A446" s="4" t="s">
        <v>902</v>
      </c>
      <c r="B446" s="5" t="s">
        <v>195</v>
      </c>
      <c r="C446" s="4" t="s">
        <v>903</v>
      </c>
      <c r="D446" s="4" t="s">
        <v>52</v>
      </c>
    </row>
    <row r="447" spans="1:4" ht="15.6" x14ac:dyDescent="0.3">
      <c r="A447" s="4" t="s">
        <v>904</v>
      </c>
      <c r="B447" s="5" t="s">
        <v>195</v>
      </c>
      <c r="C447" s="4" t="s">
        <v>905</v>
      </c>
      <c r="D447" s="4" t="s">
        <v>52</v>
      </c>
    </row>
    <row r="448" spans="1:4" ht="15.6" x14ac:dyDescent="0.3">
      <c r="A448" s="4" t="s">
        <v>906</v>
      </c>
      <c r="B448" s="5" t="s">
        <v>195</v>
      </c>
      <c r="C448" s="4" t="s">
        <v>280</v>
      </c>
      <c r="D448" s="4" t="s">
        <v>52</v>
      </c>
    </row>
    <row r="449" spans="1:4" ht="15.6" x14ac:dyDescent="0.3">
      <c r="A449" s="4" t="s">
        <v>907</v>
      </c>
      <c r="B449" s="5" t="s">
        <v>195</v>
      </c>
      <c r="C449" s="4" t="s">
        <v>908</v>
      </c>
      <c r="D449" s="4" t="s">
        <v>52</v>
      </c>
    </row>
    <row r="450" spans="1:4" ht="15.6" x14ac:dyDescent="0.3">
      <c r="A450" s="4" t="s">
        <v>909</v>
      </c>
      <c r="B450" s="5" t="s">
        <v>195</v>
      </c>
      <c r="C450" s="4" t="s">
        <v>695</v>
      </c>
      <c r="D450" s="4" t="s">
        <v>52</v>
      </c>
    </row>
    <row r="451" spans="1:4" ht="15.6" x14ac:dyDescent="0.3">
      <c r="A451" s="4" t="s">
        <v>910</v>
      </c>
      <c r="B451" s="5" t="s">
        <v>195</v>
      </c>
      <c r="C451" s="4" t="s">
        <v>911</v>
      </c>
      <c r="D451" s="4" t="s">
        <v>52</v>
      </c>
    </row>
    <row r="452" spans="1:4" ht="15.6" x14ac:dyDescent="0.3">
      <c r="A452" s="4" t="s">
        <v>912</v>
      </c>
      <c r="B452" s="5" t="s">
        <v>195</v>
      </c>
      <c r="C452" s="4" t="s">
        <v>811</v>
      </c>
      <c r="D452" s="4" t="s">
        <v>52</v>
      </c>
    </row>
    <row r="453" spans="1:4" ht="15.6" x14ac:dyDescent="0.3">
      <c r="A453" s="4" t="s">
        <v>913</v>
      </c>
      <c r="B453" s="5" t="s">
        <v>195</v>
      </c>
      <c r="C453" s="4" t="s">
        <v>914</v>
      </c>
      <c r="D453" s="4" t="s">
        <v>52</v>
      </c>
    </row>
    <row r="454" spans="1:4" ht="15.6" x14ac:dyDescent="0.3">
      <c r="A454" s="4" t="s">
        <v>915</v>
      </c>
      <c r="B454" s="5" t="s">
        <v>195</v>
      </c>
      <c r="C454" s="4" t="s">
        <v>916</v>
      </c>
      <c r="D454" s="4" t="s">
        <v>52</v>
      </c>
    </row>
    <row r="455" spans="1:4" ht="15.6" x14ac:dyDescent="0.3">
      <c r="A455" s="4" t="s">
        <v>917</v>
      </c>
      <c r="B455" s="5" t="s">
        <v>195</v>
      </c>
      <c r="C455" s="4" t="s">
        <v>212</v>
      </c>
      <c r="D455" s="4" t="s">
        <v>52</v>
      </c>
    </row>
    <row r="456" spans="1:4" ht="15.6" x14ac:dyDescent="0.3">
      <c r="A456" s="4" t="s">
        <v>918</v>
      </c>
      <c r="B456" s="5" t="s">
        <v>195</v>
      </c>
      <c r="C456" s="4" t="s">
        <v>919</v>
      </c>
      <c r="D456" s="4" t="s">
        <v>52</v>
      </c>
    </row>
    <row r="457" spans="1:4" ht="15.6" x14ac:dyDescent="0.3">
      <c r="A457" s="4" t="s">
        <v>920</v>
      </c>
      <c r="B457" s="5" t="s">
        <v>195</v>
      </c>
      <c r="C457" s="4" t="s">
        <v>921</v>
      </c>
      <c r="D457" s="4" t="s">
        <v>52</v>
      </c>
    </row>
    <row r="458" spans="1:4" ht="15.6" x14ac:dyDescent="0.3">
      <c r="A458" s="4" t="s">
        <v>922</v>
      </c>
      <c r="B458" s="5" t="s">
        <v>195</v>
      </c>
      <c r="C458" s="4" t="s">
        <v>923</v>
      </c>
      <c r="D458" s="4" t="s">
        <v>52</v>
      </c>
    </row>
    <row r="459" spans="1:4" ht="15.6" x14ac:dyDescent="0.3">
      <c r="A459" s="4" t="s">
        <v>924</v>
      </c>
      <c r="B459" s="5" t="s">
        <v>195</v>
      </c>
      <c r="C459" s="4" t="s">
        <v>925</v>
      </c>
      <c r="D459" s="4" t="s">
        <v>52</v>
      </c>
    </row>
    <row r="460" spans="1:4" ht="15.6" x14ac:dyDescent="0.3">
      <c r="A460" s="4" t="s">
        <v>926</v>
      </c>
      <c r="B460" s="5" t="s">
        <v>195</v>
      </c>
      <c r="C460" s="4" t="s">
        <v>927</v>
      </c>
      <c r="D460" s="4" t="s">
        <v>52</v>
      </c>
    </row>
    <row r="461" spans="1:4" ht="15.6" x14ac:dyDescent="0.3">
      <c r="A461" s="4" t="s">
        <v>928</v>
      </c>
      <c r="B461" s="5" t="s">
        <v>195</v>
      </c>
      <c r="C461" s="4" t="s">
        <v>280</v>
      </c>
      <c r="D461" s="4" t="s">
        <v>52</v>
      </c>
    </row>
    <row r="462" spans="1:4" ht="15.6" x14ac:dyDescent="0.3">
      <c r="A462" s="4" t="s">
        <v>929</v>
      </c>
      <c r="B462" s="5" t="s">
        <v>195</v>
      </c>
      <c r="C462" s="4" t="s">
        <v>226</v>
      </c>
      <c r="D462" s="4" t="s">
        <v>52</v>
      </c>
    </row>
    <row r="463" spans="1:4" ht="15.6" x14ac:dyDescent="0.3">
      <c r="A463" s="4" t="s">
        <v>930</v>
      </c>
      <c r="B463" s="5" t="s">
        <v>195</v>
      </c>
      <c r="C463" s="4" t="s">
        <v>931</v>
      </c>
      <c r="D463" s="4" t="s">
        <v>52</v>
      </c>
    </row>
    <row r="464" spans="1:4" ht="15.6" x14ac:dyDescent="0.3">
      <c r="A464" s="4" t="s">
        <v>932</v>
      </c>
      <c r="B464" s="5" t="s">
        <v>195</v>
      </c>
      <c r="C464" s="4" t="s">
        <v>933</v>
      </c>
      <c r="D464" s="4" t="s">
        <v>52</v>
      </c>
    </row>
    <row r="465" spans="1:4" ht="15.6" x14ac:dyDescent="0.3">
      <c r="A465" s="4" t="s">
        <v>934</v>
      </c>
      <c r="B465" s="5" t="s">
        <v>195</v>
      </c>
      <c r="C465" s="4" t="s">
        <v>935</v>
      </c>
      <c r="D465" s="4" t="s">
        <v>52</v>
      </c>
    </row>
    <row r="466" spans="1:4" ht="15.6" x14ac:dyDescent="0.3">
      <c r="A466" s="4" t="s">
        <v>936</v>
      </c>
      <c r="B466" s="5" t="s">
        <v>195</v>
      </c>
      <c r="C466" s="4" t="s">
        <v>937</v>
      </c>
      <c r="D466" s="4" t="s">
        <v>52</v>
      </c>
    </row>
    <row r="467" spans="1:4" ht="15.6" x14ac:dyDescent="0.3">
      <c r="A467" s="4" t="s">
        <v>938</v>
      </c>
      <c r="B467" s="5" t="s">
        <v>195</v>
      </c>
      <c r="C467" s="4" t="s">
        <v>939</v>
      </c>
      <c r="D467" s="4" t="s">
        <v>52</v>
      </c>
    </row>
    <row r="468" spans="1:4" ht="15.6" x14ac:dyDescent="0.3">
      <c r="A468" s="4" t="s">
        <v>940</v>
      </c>
      <c r="B468" s="5" t="s">
        <v>195</v>
      </c>
      <c r="C468" s="4" t="s">
        <v>238</v>
      </c>
      <c r="D468" s="4" t="s">
        <v>52</v>
      </c>
    </row>
    <row r="469" spans="1:4" ht="15.6" x14ac:dyDescent="0.3">
      <c r="A469" s="4" t="s">
        <v>941</v>
      </c>
      <c r="B469" s="5" t="s">
        <v>195</v>
      </c>
      <c r="C469" s="4" t="s">
        <v>908</v>
      </c>
      <c r="D469" s="4" t="s">
        <v>52</v>
      </c>
    </row>
    <row r="470" spans="1:4" ht="15.6" x14ac:dyDescent="0.3">
      <c r="A470" s="4" t="s">
        <v>942</v>
      </c>
      <c r="B470" s="5" t="s">
        <v>195</v>
      </c>
      <c r="C470" s="4" t="s">
        <v>921</v>
      </c>
      <c r="D470" s="4" t="s">
        <v>52</v>
      </c>
    </row>
    <row r="471" spans="1:4" ht="15.6" x14ac:dyDescent="0.3">
      <c r="A471" s="4" t="s">
        <v>943</v>
      </c>
      <c r="B471" s="5" t="s">
        <v>195</v>
      </c>
      <c r="C471" s="4" t="s">
        <v>944</v>
      </c>
      <c r="D471" s="4" t="s">
        <v>52</v>
      </c>
    </row>
    <row r="472" spans="1:4" ht="15.6" x14ac:dyDescent="0.3">
      <c r="A472" s="4" t="s">
        <v>945</v>
      </c>
      <c r="B472" s="5" t="s">
        <v>195</v>
      </c>
      <c r="C472" s="4" t="s">
        <v>908</v>
      </c>
      <c r="D472" s="4" t="s">
        <v>52</v>
      </c>
    </row>
    <row r="473" spans="1:4" ht="15.6" x14ac:dyDescent="0.3">
      <c r="A473" s="4" t="s">
        <v>946</v>
      </c>
      <c r="B473" s="5" t="s">
        <v>195</v>
      </c>
      <c r="C473" s="4" t="s">
        <v>947</v>
      </c>
      <c r="D473" s="4" t="s">
        <v>52</v>
      </c>
    </row>
    <row r="474" spans="1:4" ht="15.6" x14ac:dyDescent="0.3">
      <c r="A474" s="4" t="s">
        <v>948</v>
      </c>
      <c r="B474" s="5" t="s">
        <v>195</v>
      </c>
      <c r="C474" s="4" t="s">
        <v>949</v>
      </c>
      <c r="D474" s="4" t="s">
        <v>52</v>
      </c>
    </row>
    <row r="475" spans="1:4" ht="15.6" x14ac:dyDescent="0.3">
      <c r="A475" s="4" t="s">
        <v>950</v>
      </c>
      <c r="B475" s="5" t="s">
        <v>195</v>
      </c>
      <c r="C475" s="4" t="s">
        <v>951</v>
      </c>
      <c r="D475" s="4" t="s">
        <v>52</v>
      </c>
    </row>
    <row r="476" spans="1:4" ht="15.6" x14ac:dyDescent="0.3">
      <c r="A476" s="4" t="s">
        <v>952</v>
      </c>
      <c r="B476" s="5" t="s">
        <v>195</v>
      </c>
      <c r="C476" s="4" t="s">
        <v>278</v>
      </c>
      <c r="D476" s="4" t="s">
        <v>52</v>
      </c>
    </row>
    <row r="477" spans="1:4" ht="15.6" x14ac:dyDescent="0.3">
      <c r="A477" s="4" t="s">
        <v>953</v>
      </c>
      <c r="B477" s="5" t="s">
        <v>195</v>
      </c>
      <c r="C477" s="4" t="s">
        <v>954</v>
      </c>
      <c r="D477" s="4" t="s">
        <v>52</v>
      </c>
    </row>
    <row r="478" spans="1:4" ht="15.6" x14ac:dyDescent="0.3">
      <c r="A478" s="4" t="s">
        <v>955</v>
      </c>
      <c r="B478" s="5" t="s">
        <v>195</v>
      </c>
      <c r="C478" s="4" t="s">
        <v>956</v>
      </c>
      <c r="D478" s="4" t="s">
        <v>52</v>
      </c>
    </row>
    <row r="479" spans="1:4" ht="15.6" x14ac:dyDescent="0.3">
      <c r="A479" s="4" t="s">
        <v>957</v>
      </c>
      <c r="B479" s="5" t="s">
        <v>195</v>
      </c>
      <c r="C479" s="4" t="s">
        <v>657</v>
      </c>
      <c r="D479" s="4" t="s">
        <v>52</v>
      </c>
    </row>
    <row r="480" spans="1:4" ht="15.6" x14ac:dyDescent="0.3">
      <c r="A480" s="4" t="s">
        <v>958</v>
      </c>
      <c r="B480" s="5" t="s">
        <v>195</v>
      </c>
      <c r="C480" s="4" t="s">
        <v>959</v>
      </c>
      <c r="D480" s="4" t="s">
        <v>52</v>
      </c>
    </row>
    <row r="481" spans="1:4" ht="15.6" x14ac:dyDescent="0.3">
      <c r="A481" s="4" t="s">
        <v>960</v>
      </c>
      <c r="B481" s="5" t="s">
        <v>195</v>
      </c>
      <c r="C481" s="4" t="s">
        <v>961</v>
      </c>
      <c r="D481" s="4" t="s">
        <v>52</v>
      </c>
    </row>
    <row r="482" spans="1:4" ht="15.6" x14ac:dyDescent="0.3">
      <c r="A482" s="4" t="s">
        <v>962</v>
      </c>
      <c r="B482" s="5" t="s">
        <v>195</v>
      </c>
      <c r="C482" s="4" t="s">
        <v>963</v>
      </c>
      <c r="D482" s="4" t="s">
        <v>52</v>
      </c>
    </row>
    <row r="483" spans="1:4" ht="15.6" x14ac:dyDescent="0.3">
      <c r="A483" s="4" t="s">
        <v>964</v>
      </c>
      <c r="B483" s="5" t="s">
        <v>195</v>
      </c>
      <c r="C483" s="4" t="s">
        <v>965</v>
      </c>
      <c r="D483" s="4" t="s">
        <v>52</v>
      </c>
    </row>
    <row r="484" spans="1:4" ht="15.6" x14ac:dyDescent="0.3">
      <c r="A484" s="4" t="s">
        <v>966</v>
      </c>
      <c r="B484" s="5" t="s">
        <v>195</v>
      </c>
      <c r="C484" s="4" t="s">
        <v>967</v>
      </c>
      <c r="D484" s="4" t="s">
        <v>52</v>
      </c>
    </row>
    <row r="485" spans="1:4" ht="15.6" x14ac:dyDescent="0.3">
      <c r="A485" s="4" t="s">
        <v>968</v>
      </c>
      <c r="B485" s="5" t="s">
        <v>195</v>
      </c>
      <c r="C485" s="4" t="s">
        <v>969</v>
      </c>
      <c r="D485" s="4" t="s">
        <v>52</v>
      </c>
    </row>
    <row r="486" spans="1:4" ht="15.6" x14ac:dyDescent="0.3">
      <c r="A486" s="4" t="s">
        <v>970</v>
      </c>
      <c r="B486" s="5" t="s">
        <v>195</v>
      </c>
      <c r="C486" s="4" t="s">
        <v>971</v>
      </c>
      <c r="D486" s="4" t="s">
        <v>52</v>
      </c>
    </row>
    <row r="487" spans="1:4" ht="15.6" x14ac:dyDescent="0.3">
      <c r="A487" s="4" t="s">
        <v>972</v>
      </c>
      <c r="B487" s="5" t="s">
        <v>195</v>
      </c>
      <c r="C487" s="4" t="s">
        <v>973</v>
      </c>
      <c r="D487" s="4" t="s">
        <v>52</v>
      </c>
    </row>
    <row r="488" spans="1:4" ht="15.6" x14ac:dyDescent="0.3">
      <c r="A488" s="4" t="s">
        <v>974</v>
      </c>
      <c r="B488" s="5" t="s">
        <v>195</v>
      </c>
      <c r="C488" s="4" t="s">
        <v>975</v>
      </c>
      <c r="D488" s="4" t="s">
        <v>52</v>
      </c>
    </row>
    <row r="489" spans="1:4" ht="15.6" x14ac:dyDescent="0.3">
      <c r="A489" s="4" t="s">
        <v>976</v>
      </c>
      <c r="B489" s="5" t="s">
        <v>195</v>
      </c>
      <c r="C489" s="4" t="s">
        <v>977</v>
      </c>
      <c r="D489" s="4" t="s">
        <v>52</v>
      </c>
    </row>
    <row r="490" spans="1:4" ht="15.6" x14ac:dyDescent="0.3">
      <c r="A490" s="4" t="s">
        <v>978</v>
      </c>
      <c r="B490" s="5" t="s">
        <v>195</v>
      </c>
      <c r="C490" s="4" t="s">
        <v>979</v>
      </c>
      <c r="D490" s="4" t="s">
        <v>52</v>
      </c>
    </row>
    <row r="491" spans="1:4" ht="15.6" x14ac:dyDescent="0.3">
      <c r="A491" s="4" t="s">
        <v>980</v>
      </c>
      <c r="B491" s="5" t="s">
        <v>195</v>
      </c>
      <c r="C491" s="4" t="s">
        <v>925</v>
      </c>
      <c r="D491" s="4" t="s">
        <v>52</v>
      </c>
    </row>
    <row r="492" spans="1:4" ht="15.6" x14ac:dyDescent="0.3">
      <c r="A492" s="4" t="s">
        <v>981</v>
      </c>
      <c r="B492" s="5" t="s">
        <v>195</v>
      </c>
      <c r="C492" s="4" t="s">
        <v>982</v>
      </c>
      <c r="D492" s="4" t="s">
        <v>52</v>
      </c>
    </row>
    <row r="493" spans="1:4" ht="15.6" x14ac:dyDescent="0.3">
      <c r="A493" s="4" t="s">
        <v>983</v>
      </c>
      <c r="B493" s="5" t="s">
        <v>195</v>
      </c>
      <c r="C493" s="4" t="s">
        <v>984</v>
      </c>
      <c r="D493" s="4" t="s">
        <v>52</v>
      </c>
    </row>
    <row r="494" spans="1:4" ht="15.6" x14ac:dyDescent="0.3">
      <c r="A494" s="4" t="s">
        <v>985</v>
      </c>
      <c r="B494" s="5" t="s">
        <v>195</v>
      </c>
      <c r="C494" s="4" t="s">
        <v>510</v>
      </c>
      <c r="D494" s="4" t="s">
        <v>52</v>
      </c>
    </row>
    <row r="495" spans="1:4" ht="15.6" x14ac:dyDescent="0.3">
      <c r="A495" s="4" t="s">
        <v>986</v>
      </c>
      <c r="B495" s="5" t="s">
        <v>195</v>
      </c>
      <c r="C495" s="4" t="s">
        <v>987</v>
      </c>
      <c r="D495" s="4" t="s">
        <v>52</v>
      </c>
    </row>
    <row r="496" spans="1:4" ht="15.6" x14ac:dyDescent="0.3">
      <c r="A496" s="4" t="s">
        <v>988</v>
      </c>
      <c r="B496" s="5" t="s">
        <v>195</v>
      </c>
      <c r="C496" s="4" t="s">
        <v>353</v>
      </c>
      <c r="D496" s="4" t="s">
        <v>52</v>
      </c>
    </row>
    <row r="497" spans="1:4" ht="15.6" x14ac:dyDescent="0.3">
      <c r="A497" s="4" t="s">
        <v>989</v>
      </c>
      <c r="B497" s="5" t="s">
        <v>195</v>
      </c>
      <c r="C497" s="4" t="s">
        <v>990</v>
      </c>
      <c r="D497" s="4" t="s">
        <v>52</v>
      </c>
    </row>
    <row r="498" spans="1:4" ht="15.6" x14ac:dyDescent="0.3">
      <c r="A498" s="4" t="s">
        <v>991</v>
      </c>
      <c r="B498" s="5" t="s">
        <v>195</v>
      </c>
      <c r="C498" s="4" t="s">
        <v>992</v>
      </c>
      <c r="D498" s="4" t="s">
        <v>52</v>
      </c>
    </row>
    <row r="499" spans="1:4" ht="15.6" x14ac:dyDescent="0.3">
      <c r="A499" s="4" t="s">
        <v>993</v>
      </c>
      <c r="B499" s="5" t="s">
        <v>195</v>
      </c>
      <c r="C499" s="4" t="s">
        <v>994</v>
      </c>
      <c r="D499" s="4" t="s">
        <v>52</v>
      </c>
    </row>
    <row r="500" spans="1:4" ht="15.6" x14ac:dyDescent="0.3">
      <c r="A500" s="4" t="s">
        <v>995</v>
      </c>
      <c r="B500" s="5" t="s">
        <v>195</v>
      </c>
      <c r="C500" s="4" t="s">
        <v>996</v>
      </c>
      <c r="D500" s="4" t="s">
        <v>52</v>
      </c>
    </row>
    <row r="501" spans="1:4" ht="15.6" x14ac:dyDescent="0.3">
      <c r="A501" s="4" t="s">
        <v>997</v>
      </c>
      <c r="B501" s="5" t="s">
        <v>195</v>
      </c>
      <c r="C501" s="4" t="s">
        <v>998</v>
      </c>
      <c r="D501" s="4" t="s">
        <v>52</v>
      </c>
    </row>
    <row r="502" spans="1:4" ht="15.6" x14ac:dyDescent="0.3">
      <c r="A502" s="4" t="s">
        <v>999</v>
      </c>
      <c r="B502" s="5" t="s">
        <v>195</v>
      </c>
      <c r="C502" s="4" t="s">
        <v>1000</v>
      </c>
      <c r="D502" s="4" t="s">
        <v>52</v>
      </c>
    </row>
    <row r="503" spans="1:4" ht="15.6" x14ac:dyDescent="0.3">
      <c r="A503" s="4" t="s">
        <v>1001</v>
      </c>
      <c r="B503" s="5" t="s">
        <v>195</v>
      </c>
      <c r="C503" s="4" t="s">
        <v>1002</v>
      </c>
      <c r="D503" s="4" t="s">
        <v>52</v>
      </c>
    </row>
    <row r="504" spans="1:4" ht="15.6" x14ac:dyDescent="0.3">
      <c r="A504" s="4" t="s">
        <v>1003</v>
      </c>
      <c r="B504" s="5" t="s">
        <v>195</v>
      </c>
      <c r="C504" s="4" t="s">
        <v>1004</v>
      </c>
      <c r="D504" s="4" t="s">
        <v>52</v>
      </c>
    </row>
    <row r="505" spans="1:4" ht="15.6" x14ac:dyDescent="0.3">
      <c r="A505" s="4" t="s">
        <v>1005</v>
      </c>
      <c r="B505" s="5" t="s">
        <v>195</v>
      </c>
      <c r="C505" s="4" t="s">
        <v>1006</v>
      </c>
      <c r="D505" s="4" t="s">
        <v>52</v>
      </c>
    </row>
    <row r="506" spans="1:4" ht="15.6" x14ac:dyDescent="0.3">
      <c r="A506" s="4" t="s">
        <v>1007</v>
      </c>
      <c r="B506" s="5" t="s">
        <v>195</v>
      </c>
      <c r="C506" s="4" t="s">
        <v>1008</v>
      </c>
      <c r="D506" s="4" t="s">
        <v>52</v>
      </c>
    </row>
    <row r="507" spans="1:4" ht="15.6" x14ac:dyDescent="0.3">
      <c r="A507" s="4" t="s">
        <v>1009</v>
      </c>
      <c r="B507" s="5" t="s">
        <v>195</v>
      </c>
      <c r="C507" s="4" t="s">
        <v>1010</v>
      </c>
      <c r="D507" s="4" t="s">
        <v>52</v>
      </c>
    </row>
    <row r="508" spans="1:4" ht="15.6" x14ac:dyDescent="0.3">
      <c r="A508" s="4" t="s">
        <v>1011</v>
      </c>
      <c r="B508" s="5" t="s">
        <v>195</v>
      </c>
      <c r="C508" s="4" t="s">
        <v>1012</v>
      </c>
      <c r="D508" s="4" t="s">
        <v>52</v>
      </c>
    </row>
    <row r="509" spans="1:4" ht="15.6" x14ac:dyDescent="0.3">
      <c r="A509" s="4" t="s">
        <v>1013</v>
      </c>
      <c r="B509" s="5" t="s">
        <v>195</v>
      </c>
      <c r="C509" s="4" t="s">
        <v>1014</v>
      </c>
      <c r="D509" s="4" t="s">
        <v>52</v>
      </c>
    </row>
    <row r="510" spans="1:4" ht="15.6" x14ac:dyDescent="0.3">
      <c r="A510" s="4" t="s">
        <v>1015</v>
      </c>
      <c r="B510" s="5" t="s">
        <v>195</v>
      </c>
      <c r="C510" s="4" t="s">
        <v>1016</v>
      </c>
      <c r="D510" s="4" t="s">
        <v>52</v>
      </c>
    </row>
    <row r="511" spans="1:4" ht="15.6" x14ac:dyDescent="0.3">
      <c r="A511" s="4" t="s">
        <v>1017</v>
      </c>
      <c r="B511" s="5" t="s">
        <v>195</v>
      </c>
      <c r="C511" s="4" t="s">
        <v>1018</v>
      </c>
      <c r="D511" s="4" t="s">
        <v>52</v>
      </c>
    </row>
    <row r="512" spans="1:4" ht="15.6" x14ac:dyDescent="0.3">
      <c r="A512" s="4" t="s">
        <v>1019</v>
      </c>
      <c r="B512" s="5" t="s">
        <v>195</v>
      </c>
      <c r="C512" s="4" t="s">
        <v>1020</v>
      </c>
      <c r="D512" s="4" t="s">
        <v>52</v>
      </c>
    </row>
    <row r="513" spans="1:4" ht="15.6" x14ac:dyDescent="0.3">
      <c r="A513" s="4" t="s">
        <v>1021</v>
      </c>
      <c r="B513" s="5" t="s">
        <v>195</v>
      </c>
      <c r="C513" s="4" t="s">
        <v>1022</v>
      </c>
      <c r="D513" s="4" t="s">
        <v>52</v>
      </c>
    </row>
    <row r="514" spans="1:4" ht="15.6" x14ac:dyDescent="0.3">
      <c r="A514" s="4" t="s">
        <v>1023</v>
      </c>
      <c r="B514" s="5" t="s">
        <v>195</v>
      </c>
      <c r="C514" s="4" t="s">
        <v>1024</v>
      </c>
      <c r="D514" s="4" t="s">
        <v>52</v>
      </c>
    </row>
    <row r="515" spans="1:4" ht="15.6" x14ac:dyDescent="0.3">
      <c r="A515" s="4" t="s">
        <v>1025</v>
      </c>
      <c r="B515" s="5" t="s">
        <v>195</v>
      </c>
      <c r="C515" s="4" t="s">
        <v>1026</v>
      </c>
      <c r="D515" s="4" t="s">
        <v>52</v>
      </c>
    </row>
    <row r="516" spans="1:4" ht="15.6" x14ac:dyDescent="0.3">
      <c r="A516" s="4" t="s">
        <v>1027</v>
      </c>
      <c r="B516" s="5" t="s">
        <v>195</v>
      </c>
      <c r="C516" s="4" t="s">
        <v>1028</v>
      </c>
      <c r="D516" s="4" t="s">
        <v>52</v>
      </c>
    </row>
    <row r="517" spans="1:4" ht="15.6" x14ac:dyDescent="0.3">
      <c r="A517" s="4" t="s">
        <v>1029</v>
      </c>
      <c r="B517" s="5" t="s">
        <v>195</v>
      </c>
      <c r="C517" s="4" t="s">
        <v>1030</v>
      </c>
      <c r="D517" s="4" t="s">
        <v>52</v>
      </c>
    </row>
    <row r="518" spans="1:4" ht="15.6" x14ac:dyDescent="0.3">
      <c r="A518" s="4" t="s">
        <v>1031</v>
      </c>
      <c r="B518" s="5" t="s">
        <v>195</v>
      </c>
      <c r="C518" s="4" t="s">
        <v>1032</v>
      </c>
      <c r="D518" s="4" t="s">
        <v>52</v>
      </c>
    </row>
    <row r="519" spans="1:4" ht="15.6" x14ac:dyDescent="0.3">
      <c r="A519" s="4" t="s">
        <v>1033</v>
      </c>
      <c r="B519" s="5" t="s">
        <v>195</v>
      </c>
      <c r="C519" s="4" t="s">
        <v>1034</v>
      </c>
      <c r="D519" s="4" t="s">
        <v>52</v>
      </c>
    </row>
    <row r="520" spans="1:4" ht="15.6" x14ac:dyDescent="0.3">
      <c r="A520" s="4" t="s">
        <v>1035</v>
      </c>
      <c r="B520" s="5" t="s">
        <v>195</v>
      </c>
      <c r="C520" s="4" t="s">
        <v>857</v>
      </c>
      <c r="D520" s="4" t="s">
        <v>52</v>
      </c>
    </row>
    <row r="521" spans="1:4" ht="15.6" x14ac:dyDescent="0.3">
      <c r="A521" s="4" t="s">
        <v>1036</v>
      </c>
      <c r="B521" s="5" t="s">
        <v>195</v>
      </c>
      <c r="C521" s="4" t="s">
        <v>1037</v>
      </c>
      <c r="D521" s="4" t="s">
        <v>52</v>
      </c>
    </row>
    <row r="522" spans="1:4" ht="15.6" x14ac:dyDescent="0.3">
      <c r="A522" s="4" t="s">
        <v>1038</v>
      </c>
      <c r="B522" s="5" t="s">
        <v>195</v>
      </c>
      <c r="C522" s="4" t="s">
        <v>1039</v>
      </c>
      <c r="D522" s="4" t="s">
        <v>52</v>
      </c>
    </row>
    <row r="523" spans="1:4" ht="15.6" x14ac:dyDescent="0.3">
      <c r="A523" s="4" t="s">
        <v>1040</v>
      </c>
      <c r="B523" s="5" t="s">
        <v>195</v>
      </c>
      <c r="C523" s="4" t="s">
        <v>1041</v>
      </c>
      <c r="D523" s="4" t="s">
        <v>52</v>
      </c>
    </row>
    <row r="524" spans="1:4" ht="15.6" x14ac:dyDescent="0.3">
      <c r="A524" s="4" t="s">
        <v>1042</v>
      </c>
      <c r="B524" s="5" t="s">
        <v>195</v>
      </c>
      <c r="C524" s="4" t="s">
        <v>1043</v>
      </c>
      <c r="D524" s="4" t="s">
        <v>52</v>
      </c>
    </row>
    <row r="525" spans="1:4" ht="15.6" x14ac:dyDescent="0.3">
      <c r="A525" s="4" t="s">
        <v>1044</v>
      </c>
      <c r="B525" s="5" t="s">
        <v>195</v>
      </c>
      <c r="C525" s="4" t="s">
        <v>1045</v>
      </c>
      <c r="D525" s="4" t="s">
        <v>52</v>
      </c>
    </row>
    <row r="526" spans="1:4" ht="15.6" x14ac:dyDescent="0.3">
      <c r="A526" s="4" t="s">
        <v>1046</v>
      </c>
      <c r="B526" s="5" t="s">
        <v>195</v>
      </c>
      <c r="C526" s="4" t="s">
        <v>1047</v>
      </c>
      <c r="D526" s="4" t="s">
        <v>52</v>
      </c>
    </row>
    <row r="527" spans="1:4" ht="15.6" x14ac:dyDescent="0.3">
      <c r="A527" s="4" t="s">
        <v>1048</v>
      </c>
      <c r="B527" s="5" t="s">
        <v>195</v>
      </c>
      <c r="C527" s="4" t="s">
        <v>1049</v>
      </c>
      <c r="D527" s="4" t="s">
        <v>52</v>
      </c>
    </row>
    <row r="528" spans="1:4" ht="15.6" x14ac:dyDescent="0.3">
      <c r="A528" s="4" t="s">
        <v>1050</v>
      </c>
      <c r="B528" s="5" t="s">
        <v>195</v>
      </c>
      <c r="C528" s="4" t="s">
        <v>1051</v>
      </c>
      <c r="D528" s="4" t="s">
        <v>52</v>
      </c>
    </row>
    <row r="529" spans="1:4" ht="15.6" x14ac:dyDescent="0.3">
      <c r="A529" s="4" t="s">
        <v>1052</v>
      </c>
      <c r="B529" s="5" t="s">
        <v>195</v>
      </c>
      <c r="C529" s="4" t="s">
        <v>1053</v>
      </c>
      <c r="D529" s="4" t="s">
        <v>52</v>
      </c>
    </row>
    <row r="530" spans="1:4" ht="15.6" x14ac:dyDescent="0.3">
      <c r="A530" s="4" t="s">
        <v>1054</v>
      </c>
      <c r="B530" s="5" t="s">
        <v>195</v>
      </c>
      <c r="C530" s="4" t="s">
        <v>1055</v>
      </c>
      <c r="D530" s="4" t="s">
        <v>52</v>
      </c>
    </row>
    <row r="531" spans="1:4" ht="15.6" x14ac:dyDescent="0.3">
      <c r="A531" s="4" t="s">
        <v>1056</v>
      </c>
      <c r="B531" s="5" t="s">
        <v>195</v>
      </c>
      <c r="C531" s="4" t="s">
        <v>1057</v>
      </c>
      <c r="D531" s="4" t="s">
        <v>52</v>
      </c>
    </row>
    <row r="532" spans="1:4" ht="15.6" x14ac:dyDescent="0.3">
      <c r="A532" s="4" t="s">
        <v>1058</v>
      </c>
      <c r="B532" s="5" t="s">
        <v>195</v>
      </c>
      <c r="C532" s="4" t="s">
        <v>1059</v>
      </c>
      <c r="D532" s="4" t="s">
        <v>52</v>
      </c>
    </row>
    <row r="533" spans="1:4" ht="15.6" x14ac:dyDescent="0.3">
      <c r="A533" s="4" t="s">
        <v>1060</v>
      </c>
      <c r="B533" s="5" t="s">
        <v>195</v>
      </c>
      <c r="C533" s="4" t="s">
        <v>857</v>
      </c>
      <c r="D533" s="4" t="s">
        <v>52</v>
      </c>
    </row>
    <row r="534" spans="1:4" ht="15.6" x14ac:dyDescent="0.3">
      <c r="A534" s="4" t="s">
        <v>1061</v>
      </c>
      <c r="B534" s="5" t="s">
        <v>195</v>
      </c>
      <c r="C534" s="4" t="s">
        <v>1037</v>
      </c>
      <c r="D534" s="4" t="s">
        <v>52</v>
      </c>
    </row>
    <row r="535" spans="1:4" ht="15.6" x14ac:dyDescent="0.3">
      <c r="A535" s="4" t="s">
        <v>1062</v>
      </c>
      <c r="B535" s="5" t="s">
        <v>195</v>
      </c>
      <c r="C535" s="4" t="s">
        <v>1039</v>
      </c>
      <c r="D535" s="4" t="s">
        <v>52</v>
      </c>
    </row>
    <row r="536" spans="1:4" ht="15.6" x14ac:dyDescent="0.3">
      <c r="A536" s="4" t="s">
        <v>1063</v>
      </c>
      <c r="B536" s="5" t="s">
        <v>195</v>
      </c>
      <c r="C536" s="4" t="s">
        <v>1064</v>
      </c>
      <c r="D536" s="4" t="s">
        <v>52</v>
      </c>
    </row>
    <row r="537" spans="1:4" ht="15.6" x14ac:dyDescent="0.3">
      <c r="A537" s="4" t="s">
        <v>1065</v>
      </c>
      <c r="B537" s="5" t="s">
        <v>195</v>
      </c>
      <c r="C537" s="4" t="s">
        <v>1066</v>
      </c>
      <c r="D537" s="4" t="s">
        <v>52</v>
      </c>
    </row>
    <row r="538" spans="1:4" ht="15.6" x14ac:dyDescent="0.3">
      <c r="A538" s="4" t="s">
        <v>1067</v>
      </c>
      <c r="B538" s="5" t="s">
        <v>195</v>
      </c>
      <c r="C538" s="4" t="s">
        <v>1068</v>
      </c>
      <c r="D538" s="4" t="s">
        <v>52</v>
      </c>
    </row>
    <row r="539" spans="1:4" ht="15.6" x14ac:dyDescent="0.3">
      <c r="A539" s="4" t="s">
        <v>1069</v>
      </c>
      <c r="B539" s="5" t="s">
        <v>195</v>
      </c>
      <c r="C539" s="4" t="s">
        <v>1070</v>
      </c>
      <c r="D539" s="4" t="s">
        <v>52</v>
      </c>
    </row>
    <row r="540" spans="1:4" ht="15.6" x14ac:dyDescent="0.3">
      <c r="A540" s="4" t="s">
        <v>1071</v>
      </c>
      <c r="B540" s="5" t="s">
        <v>195</v>
      </c>
      <c r="C540" s="4" t="s">
        <v>1072</v>
      </c>
      <c r="D540" s="4" t="s">
        <v>52</v>
      </c>
    </row>
    <row r="541" spans="1:4" ht="15.6" x14ac:dyDescent="0.3">
      <c r="A541" s="4" t="s">
        <v>1073</v>
      </c>
      <c r="B541" s="5" t="s">
        <v>195</v>
      </c>
      <c r="C541" s="4" t="s">
        <v>1074</v>
      </c>
      <c r="D541" s="4" t="s">
        <v>52</v>
      </c>
    </row>
    <row r="542" spans="1:4" ht="15.6" x14ac:dyDescent="0.3">
      <c r="A542" s="4" t="s">
        <v>1075</v>
      </c>
      <c r="B542" s="5" t="s">
        <v>195</v>
      </c>
      <c r="C542" s="4" t="s">
        <v>1076</v>
      </c>
      <c r="D542" s="4" t="s">
        <v>52</v>
      </c>
    </row>
    <row r="543" spans="1:4" ht="15.6" x14ac:dyDescent="0.3">
      <c r="A543" s="4" t="s">
        <v>1077</v>
      </c>
      <c r="B543" s="5" t="s">
        <v>195</v>
      </c>
      <c r="C543" s="4" t="s">
        <v>1078</v>
      </c>
      <c r="D543" s="4" t="s">
        <v>52</v>
      </c>
    </row>
    <row r="544" spans="1:4" ht="15.6" x14ac:dyDescent="0.3">
      <c r="A544" s="4" t="s">
        <v>1079</v>
      </c>
      <c r="B544" s="5" t="s">
        <v>195</v>
      </c>
      <c r="C544" s="4" t="s">
        <v>1080</v>
      </c>
      <c r="D544" s="4" t="s">
        <v>52</v>
      </c>
    </row>
    <row r="545" spans="1:4" ht="15.6" x14ac:dyDescent="0.3">
      <c r="A545" s="4" t="s">
        <v>1081</v>
      </c>
      <c r="B545" s="5" t="s">
        <v>195</v>
      </c>
      <c r="C545" s="4" t="s">
        <v>1082</v>
      </c>
      <c r="D545" s="4" t="s">
        <v>52</v>
      </c>
    </row>
    <row r="546" spans="1:4" ht="15.6" x14ac:dyDescent="0.3">
      <c r="A546" s="4" t="s">
        <v>1083</v>
      </c>
      <c r="B546" s="5" t="s">
        <v>195</v>
      </c>
      <c r="C546" s="4" t="s">
        <v>278</v>
      </c>
      <c r="D546" s="4" t="s">
        <v>52</v>
      </c>
    </row>
    <row r="547" spans="1:4" ht="15.6" x14ac:dyDescent="0.3">
      <c r="A547" s="4" t="s">
        <v>1084</v>
      </c>
      <c r="B547" s="5" t="s">
        <v>195</v>
      </c>
      <c r="C547" s="4" t="s">
        <v>1085</v>
      </c>
      <c r="D547" s="4" t="s">
        <v>52</v>
      </c>
    </row>
    <row r="548" spans="1:4" ht="15.6" x14ac:dyDescent="0.3">
      <c r="A548" s="4" t="s">
        <v>1086</v>
      </c>
      <c r="B548" s="5" t="s">
        <v>195</v>
      </c>
      <c r="C548" s="4" t="s">
        <v>1087</v>
      </c>
      <c r="D548" s="4" t="s">
        <v>52</v>
      </c>
    </row>
    <row r="549" spans="1:4" ht="15.6" x14ac:dyDescent="0.3">
      <c r="A549" s="4" t="s">
        <v>1088</v>
      </c>
      <c r="B549" s="5" t="s">
        <v>195</v>
      </c>
      <c r="C549" s="4" t="s">
        <v>1089</v>
      </c>
      <c r="D549" s="4" t="s">
        <v>52</v>
      </c>
    </row>
    <row r="550" spans="1:4" ht="15.6" x14ac:dyDescent="0.3">
      <c r="A550" s="4" t="s">
        <v>1090</v>
      </c>
      <c r="B550" s="5" t="s">
        <v>195</v>
      </c>
      <c r="C550" s="4" t="s">
        <v>1091</v>
      </c>
      <c r="D550" s="4" t="s">
        <v>52</v>
      </c>
    </row>
    <row r="551" spans="1:4" ht="15.6" x14ac:dyDescent="0.3">
      <c r="A551" s="4" t="s">
        <v>1092</v>
      </c>
      <c r="B551" s="5" t="s">
        <v>195</v>
      </c>
      <c r="C551" s="4" t="s">
        <v>1093</v>
      </c>
      <c r="D551" s="4" t="s">
        <v>52</v>
      </c>
    </row>
    <row r="552" spans="1:4" ht="15.6" x14ac:dyDescent="0.3">
      <c r="A552" s="4" t="s">
        <v>1094</v>
      </c>
      <c r="B552" s="5" t="s">
        <v>195</v>
      </c>
      <c r="C552" s="4" t="s">
        <v>1095</v>
      </c>
      <c r="D552" s="4" t="s">
        <v>52</v>
      </c>
    </row>
    <row r="553" spans="1:4" ht="15.6" x14ac:dyDescent="0.3">
      <c r="A553" s="4" t="s">
        <v>1096</v>
      </c>
      <c r="B553" s="5" t="s">
        <v>195</v>
      </c>
      <c r="C553" s="4" t="s">
        <v>1097</v>
      </c>
      <c r="D553" s="4" t="s">
        <v>52</v>
      </c>
    </row>
    <row r="554" spans="1:4" ht="15.6" x14ac:dyDescent="0.3">
      <c r="A554" s="4" t="s">
        <v>1098</v>
      </c>
      <c r="B554" s="5" t="s">
        <v>195</v>
      </c>
      <c r="C554" s="4" t="s">
        <v>1099</v>
      </c>
      <c r="D554" s="4" t="s">
        <v>52</v>
      </c>
    </row>
    <row r="555" spans="1:4" ht="15.6" x14ac:dyDescent="0.3">
      <c r="A555" s="4" t="s">
        <v>1100</v>
      </c>
      <c r="B555" s="5" t="s">
        <v>195</v>
      </c>
      <c r="C555" s="4" t="s">
        <v>1101</v>
      </c>
      <c r="D555" s="4" t="s">
        <v>52</v>
      </c>
    </row>
    <row r="556" spans="1:4" ht="15.6" x14ac:dyDescent="0.3">
      <c r="A556" s="4" t="s">
        <v>1102</v>
      </c>
      <c r="B556" s="5" t="s">
        <v>195</v>
      </c>
      <c r="C556" s="4" t="s">
        <v>1103</v>
      </c>
      <c r="D556" s="4" t="s">
        <v>52</v>
      </c>
    </row>
    <row r="557" spans="1:4" ht="15.6" x14ac:dyDescent="0.3">
      <c r="A557" s="4" t="s">
        <v>1104</v>
      </c>
      <c r="B557" s="5" t="s">
        <v>195</v>
      </c>
      <c r="C557" s="4" t="s">
        <v>1105</v>
      </c>
      <c r="D557" s="4" t="s">
        <v>52</v>
      </c>
    </row>
    <row r="558" spans="1:4" ht="15.6" x14ac:dyDescent="0.3">
      <c r="A558" s="4" t="s">
        <v>1106</v>
      </c>
      <c r="B558" s="5" t="s">
        <v>195</v>
      </c>
      <c r="C558" s="4" t="s">
        <v>1107</v>
      </c>
      <c r="D558" s="4" t="s">
        <v>52</v>
      </c>
    </row>
    <row r="559" spans="1:4" ht="15.6" x14ac:dyDescent="0.3">
      <c r="A559" s="4" t="s">
        <v>1108</v>
      </c>
      <c r="B559" s="5" t="s">
        <v>195</v>
      </c>
      <c r="C559" s="4" t="s">
        <v>1109</v>
      </c>
      <c r="D559" s="4" t="s">
        <v>52</v>
      </c>
    </row>
    <row r="560" spans="1:4" ht="15.6" x14ac:dyDescent="0.3">
      <c r="A560" s="4" t="s">
        <v>1110</v>
      </c>
      <c r="B560" s="5" t="s">
        <v>195</v>
      </c>
      <c r="C560" s="4" t="s">
        <v>1111</v>
      </c>
      <c r="D560" s="4" t="s">
        <v>52</v>
      </c>
    </row>
    <row r="561" spans="1:4" ht="15.6" x14ac:dyDescent="0.3">
      <c r="A561" s="4" t="s">
        <v>1112</v>
      </c>
      <c r="B561" s="5" t="s">
        <v>195</v>
      </c>
      <c r="C561" s="4" t="s">
        <v>1113</v>
      </c>
      <c r="D561" s="4" t="s">
        <v>52</v>
      </c>
    </row>
    <row r="562" spans="1:4" ht="15.6" x14ac:dyDescent="0.3">
      <c r="A562" s="4" t="s">
        <v>1114</v>
      </c>
      <c r="B562" s="5" t="s">
        <v>195</v>
      </c>
      <c r="C562" s="4" t="s">
        <v>1115</v>
      </c>
      <c r="D562" s="4" t="s">
        <v>52</v>
      </c>
    </row>
    <row r="563" spans="1:4" ht="15.6" x14ac:dyDescent="0.3">
      <c r="A563" s="4" t="s">
        <v>1116</v>
      </c>
      <c r="B563" s="5" t="s">
        <v>195</v>
      </c>
      <c r="C563" s="4" t="s">
        <v>1117</v>
      </c>
      <c r="D563" s="4" t="s">
        <v>52</v>
      </c>
    </row>
    <row r="564" spans="1:4" ht="15.6" x14ac:dyDescent="0.3">
      <c r="A564" s="4" t="s">
        <v>1118</v>
      </c>
      <c r="B564" s="5" t="s">
        <v>195</v>
      </c>
      <c r="C564" s="4" t="s">
        <v>1119</v>
      </c>
      <c r="D564" s="4" t="s">
        <v>52</v>
      </c>
    </row>
    <row r="565" spans="1:4" ht="15.6" x14ac:dyDescent="0.3">
      <c r="A565" s="4" t="s">
        <v>1120</v>
      </c>
      <c r="B565" s="5" t="s">
        <v>195</v>
      </c>
      <c r="C565" s="4" t="s">
        <v>1121</v>
      </c>
      <c r="D565" s="4" t="s">
        <v>52</v>
      </c>
    </row>
    <row r="566" spans="1:4" ht="15.6" x14ac:dyDescent="0.3">
      <c r="A566" s="4" t="s">
        <v>1122</v>
      </c>
      <c r="B566" s="5" t="s">
        <v>195</v>
      </c>
      <c r="C566" s="4" t="s">
        <v>1123</v>
      </c>
      <c r="D566" s="4" t="s">
        <v>52</v>
      </c>
    </row>
    <row r="567" spans="1:4" ht="15.6" x14ac:dyDescent="0.3">
      <c r="A567" s="4" t="s">
        <v>1124</v>
      </c>
      <c r="B567" s="5" t="s">
        <v>195</v>
      </c>
      <c r="C567" s="4" t="s">
        <v>1125</v>
      </c>
      <c r="D567" s="4" t="s">
        <v>52</v>
      </c>
    </row>
    <row r="568" spans="1:4" ht="15.6" x14ac:dyDescent="0.3">
      <c r="A568" s="4" t="s">
        <v>1126</v>
      </c>
      <c r="B568" s="5" t="s">
        <v>195</v>
      </c>
      <c r="C568" s="4" t="s">
        <v>1127</v>
      </c>
      <c r="D568" s="4" t="s">
        <v>52</v>
      </c>
    </row>
    <row r="569" spans="1:4" ht="15.6" x14ac:dyDescent="0.3">
      <c r="A569" s="4" t="s">
        <v>1128</v>
      </c>
      <c r="B569" s="5" t="s">
        <v>195</v>
      </c>
      <c r="C569" s="4" t="s">
        <v>1129</v>
      </c>
      <c r="D569" s="4" t="s">
        <v>52</v>
      </c>
    </row>
    <row r="570" spans="1:4" ht="15.6" x14ac:dyDescent="0.3">
      <c r="A570" s="4" t="s">
        <v>1130</v>
      </c>
      <c r="B570" s="5" t="s">
        <v>195</v>
      </c>
      <c r="C570" s="4" t="s">
        <v>1131</v>
      </c>
      <c r="D570" s="4" t="s">
        <v>52</v>
      </c>
    </row>
    <row r="571" spans="1:4" ht="15.6" x14ac:dyDescent="0.3">
      <c r="A571" s="4" t="s">
        <v>1132</v>
      </c>
      <c r="B571" s="5" t="s">
        <v>195</v>
      </c>
      <c r="C571" s="4" t="s">
        <v>1133</v>
      </c>
      <c r="D571" s="4" t="s">
        <v>52</v>
      </c>
    </row>
    <row r="572" spans="1:4" ht="15.6" x14ac:dyDescent="0.3">
      <c r="A572" s="4" t="s">
        <v>1134</v>
      </c>
      <c r="B572" s="5" t="s">
        <v>195</v>
      </c>
      <c r="C572" s="4" t="s">
        <v>1135</v>
      </c>
      <c r="D572" s="4" t="s">
        <v>52</v>
      </c>
    </row>
    <row r="573" spans="1:4" ht="15.6" x14ac:dyDescent="0.3">
      <c r="A573" s="4" t="s">
        <v>1136</v>
      </c>
      <c r="B573" s="5" t="s">
        <v>195</v>
      </c>
      <c r="C573" s="4" t="s">
        <v>1137</v>
      </c>
      <c r="D573" s="4" t="s">
        <v>52</v>
      </c>
    </row>
    <row r="574" spans="1:4" ht="15.6" x14ac:dyDescent="0.3">
      <c r="A574" s="4" t="s">
        <v>1138</v>
      </c>
      <c r="B574" s="5" t="s">
        <v>195</v>
      </c>
      <c r="C574" s="4" t="s">
        <v>1139</v>
      </c>
      <c r="D574" s="4" t="s">
        <v>52</v>
      </c>
    </row>
    <row r="575" spans="1:4" ht="15.6" x14ac:dyDescent="0.3">
      <c r="A575" s="4" t="s">
        <v>1140</v>
      </c>
      <c r="B575" s="5" t="s">
        <v>195</v>
      </c>
      <c r="C575" s="4" t="s">
        <v>1141</v>
      </c>
      <c r="D575" s="4" t="s">
        <v>52</v>
      </c>
    </row>
    <row r="576" spans="1:4" ht="15.6" x14ac:dyDescent="0.3">
      <c r="A576" s="4" t="s">
        <v>1142</v>
      </c>
      <c r="B576" s="5" t="s">
        <v>195</v>
      </c>
      <c r="C576" s="4" t="s">
        <v>1143</v>
      </c>
      <c r="D576" s="4" t="s">
        <v>52</v>
      </c>
    </row>
    <row r="577" spans="1:4" ht="15.6" x14ac:dyDescent="0.3">
      <c r="A577" s="4" t="s">
        <v>1144</v>
      </c>
      <c r="B577" s="5" t="s">
        <v>195</v>
      </c>
      <c r="C577" s="4" t="s">
        <v>1145</v>
      </c>
      <c r="D577" s="4" t="s">
        <v>52</v>
      </c>
    </row>
    <row r="578" spans="1:4" ht="15.6" x14ac:dyDescent="0.3">
      <c r="A578" s="4" t="s">
        <v>1146</v>
      </c>
      <c r="B578" s="5" t="s">
        <v>195</v>
      </c>
      <c r="C578" s="4" t="s">
        <v>1147</v>
      </c>
      <c r="D578" s="4" t="s">
        <v>52</v>
      </c>
    </row>
    <row r="579" spans="1:4" ht="15.6" x14ac:dyDescent="0.3">
      <c r="A579" s="4" t="s">
        <v>1148</v>
      </c>
      <c r="B579" s="5" t="s">
        <v>195</v>
      </c>
      <c r="C579" s="4" t="s">
        <v>1149</v>
      </c>
      <c r="D579" s="4" t="s">
        <v>52</v>
      </c>
    </row>
    <row r="580" spans="1:4" ht="15.6" x14ac:dyDescent="0.3">
      <c r="A580" s="4" t="s">
        <v>1150</v>
      </c>
      <c r="B580" s="5" t="s">
        <v>195</v>
      </c>
      <c r="C580" s="4" t="s">
        <v>1151</v>
      </c>
      <c r="D580" s="4" t="s">
        <v>52</v>
      </c>
    </row>
    <row r="581" spans="1:4" ht="15.6" x14ac:dyDescent="0.3">
      <c r="A581" s="4" t="s">
        <v>1152</v>
      </c>
      <c r="B581" s="5" t="s">
        <v>195</v>
      </c>
      <c r="C581" s="4" t="s">
        <v>1153</v>
      </c>
      <c r="D581" s="4" t="s">
        <v>52</v>
      </c>
    </row>
    <row r="582" spans="1:4" ht="15.6" x14ac:dyDescent="0.3">
      <c r="A582" s="4" t="s">
        <v>1154</v>
      </c>
      <c r="B582" s="5" t="s">
        <v>195</v>
      </c>
      <c r="C582" s="4" t="s">
        <v>1155</v>
      </c>
      <c r="D582" s="4" t="s">
        <v>52</v>
      </c>
    </row>
    <row r="583" spans="1:4" ht="15.6" x14ac:dyDescent="0.3">
      <c r="A583" s="4" t="s">
        <v>1156</v>
      </c>
      <c r="B583" s="5" t="s">
        <v>195</v>
      </c>
      <c r="C583" s="4" t="s">
        <v>1157</v>
      </c>
      <c r="D583" s="4" t="s">
        <v>52</v>
      </c>
    </row>
    <row r="584" spans="1:4" ht="15.6" x14ac:dyDescent="0.3">
      <c r="A584" s="4" t="s">
        <v>1158</v>
      </c>
      <c r="B584" s="5" t="s">
        <v>195</v>
      </c>
      <c r="C584" s="4" t="s">
        <v>1159</v>
      </c>
      <c r="D584" s="4" t="s">
        <v>52</v>
      </c>
    </row>
    <row r="585" spans="1:4" ht="15.6" x14ac:dyDescent="0.3">
      <c r="A585" s="4" t="s">
        <v>1160</v>
      </c>
      <c r="B585" s="5" t="s">
        <v>195</v>
      </c>
      <c r="C585" s="4" t="s">
        <v>644</v>
      </c>
      <c r="D585" s="4" t="s">
        <v>52</v>
      </c>
    </row>
    <row r="586" spans="1:4" ht="15.6" x14ac:dyDescent="0.3">
      <c r="A586" s="4" t="s">
        <v>1161</v>
      </c>
      <c r="B586" s="5" t="s">
        <v>195</v>
      </c>
      <c r="C586" s="4" t="s">
        <v>1162</v>
      </c>
      <c r="D586" s="4" t="s">
        <v>52</v>
      </c>
    </row>
    <row r="587" spans="1:4" ht="15.6" x14ac:dyDescent="0.3">
      <c r="A587" s="4" t="s">
        <v>1163</v>
      </c>
      <c r="B587" s="5" t="s">
        <v>195</v>
      </c>
      <c r="C587" s="4" t="s">
        <v>1164</v>
      </c>
      <c r="D587" s="4" t="s">
        <v>52</v>
      </c>
    </row>
    <row r="588" spans="1:4" ht="15.6" x14ac:dyDescent="0.3">
      <c r="A588" s="4" t="s">
        <v>1165</v>
      </c>
      <c r="B588" s="5" t="s">
        <v>195</v>
      </c>
      <c r="C588" s="4" t="s">
        <v>1166</v>
      </c>
      <c r="D588" s="4" t="s">
        <v>52</v>
      </c>
    </row>
    <row r="589" spans="1:4" ht="15.6" x14ac:dyDescent="0.3">
      <c r="A589" s="4" t="s">
        <v>1167</v>
      </c>
      <c r="B589" s="5" t="s">
        <v>195</v>
      </c>
      <c r="C589" s="4" t="s">
        <v>1168</v>
      </c>
      <c r="D589" s="4" t="s">
        <v>52</v>
      </c>
    </row>
    <row r="590" spans="1:4" ht="15.6" x14ac:dyDescent="0.3">
      <c r="A590" s="4" t="s">
        <v>1169</v>
      </c>
      <c r="B590" s="5" t="s">
        <v>195</v>
      </c>
      <c r="C590" s="4" t="s">
        <v>1170</v>
      </c>
      <c r="D590" s="4" t="s">
        <v>52</v>
      </c>
    </row>
    <row r="591" spans="1:4" ht="15.6" x14ac:dyDescent="0.3">
      <c r="A591" s="4" t="s">
        <v>1171</v>
      </c>
      <c r="B591" s="5" t="s">
        <v>195</v>
      </c>
      <c r="C591" s="4" t="s">
        <v>1172</v>
      </c>
      <c r="D591" s="4" t="s">
        <v>52</v>
      </c>
    </row>
    <row r="592" spans="1:4" ht="15.6" x14ac:dyDescent="0.3">
      <c r="A592" s="4" t="s">
        <v>1173</v>
      </c>
      <c r="B592" s="5" t="s">
        <v>195</v>
      </c>
      <c r="C592" s="4" t="s">
        <v>1174</v>
      </c>
      <c r="D592" s="4" t="s">
        <v>52</v>
      </c>
    </row>
    <row r="593" spans="1:4" ht="15.6" x14ac:dyDescent="0.3">
      <c r="A593" s="4" t="s">
        <v>1175</v>
      </c>
      <c r="B593" s="5" t="s">
        <v>195</v>
      </c>
      <c r="C593" s="4" t="s">
        <v>1176</v>
      </c>
      <c r="D593" s="4" t="s">
        <v>52</v>
      </c>
    </row>
    <row r="594" spans="1:4" ht="15.6" x14ac:dyDescent="0.3">
      <c r="A594" s="4" t="s">
        <v>1177</v>
      </c>
      <c r="B594" s="5" t="s">
        <v>195</v>
      </c>
      <c r="C594" s="4" t="s">
        <v>1178</v>
      </c>
      <c r="D594" s="4" t="s">
        <v>52</v>
      </c>
    </row>
    <row r="595" spans="1:4" ht="15.6" x14ac:dyDescent="0.3">
      <c r="A595" s="4" t="s">
        <v>1179</v>
      </c>
      <c r="B595" s="5" t="s">
        <v>195</v>
      </c>
      <c r="C595" s="4" t="s">
        <v>1180</v>
      </c>
      <c r="D595" s="4" t="s">
        <v>52</v>
      </c>
    </row>
    <row r="596" spans="1:4" ht="15.6" x14ac:dyDescent="0.3">
      <c r="A596" s="4" t="s">
        <v>1181</v>
      </c>
      <c r="B596" s="5" t="s">
        <v>195</v>
      </c>
      <c r="C596" s="4" t="s">
        <v>1182</v>
      </c>
      <c r="D596" s="4" t="s">
        <v>52</v>
      </c>
    </row>
    <row r="597" spans="1:4" ht="15.6" x14ac:dyDescent="0.3">
      <c r="A597" s="4" t="s">
        <v>1183</v>
      </c>
      <c r="B597" s="5" t="s">
        <v>195</v>
      </c>
      <c r="C597" s="4" t="s">
        <v>1184</v>
      </c>
      <c r="D597" s="4" t="s">
        <v>52</v>
      </c>
    </row>
    <row r="598" spans="1:4" ht="15.6" x14ac:dyDescent="0.3">
      <c r="A598" s="4" t="s">
        <v>1185</v>
      </c>
      <c r="B598" s="5" t="s">
        <v>195</v>
      </c>
      <c r="C598" s="4" t="s">
        <v>510</v>
      </c>
      <c r="D598" s="4" t="s">
        <v>52</v>
      </c>
    </row>
    <row r="599" spans="1:4" ht="15.6" x14ac:dyDescent="0.3">
      <c r="A599" s="4" t="s">
        <v>1186</v>
      </c>
      <c r="B599" s="5" t="s">
        <v>195</v>
      </c>
      <c r="C599" s="4" t="s">
        <v>1187</v>
      </c>
      <c r="D599" s="4" t="s">
        <v>52</v>
      </c>
    </row>
    <row r="600" spans="1:4" ht="15.6" x14ac:dyDescent="0.3">
      <c r="A600" s="4" t="s">
        <v>1188</v>
      </c>
      <c r="B600" s="5" t="s">
        <v>195</v>
      </c>
      <c r="C600" s="4" t="s">
        <v>1189</v>
      </c>
      <c r="D600" s="4" t="s">
        <v>52</v>
      </c>
    </row>
    <row r="601" spans="1:4" ht="15.6" x14ac:dyDescent="0.3">
      <c r="A601" s="4" t="s">
        <v>1190</v>
      </c>
      <c r="B601" s="5" t="s">
        <v>195</v>
      </c>
      <c r="C601" s="4" t="s">
        <v>1191</v>
      </c>
      <c r="D601" s="4" t="s">
        <v>52</v>
      </c>
    </row>
    <row r="602" spans="1:4" ht="15.6" x14ac:dyDescent="0.3">
      <c r="A602" s="4" t="s">
        <v>1192</v>
      </c>
      <c r="B602" s="5" t="s">
        <v>195</v>
      </c>
      <c r="C602" s="4" t="s">
        <v>1193</v>
      </c>
      <c r="D602" s="4" t="s">
        <v>52</v>
      </c>
    </row>
    <row r="603" spans="1:4" ht="15.6" x14ac:dyDescent="0.3">
      <c r="A603" s="4" t="s">
        <v>1194</v>
      </c>
      <c r="B603" s="5" t="s">
        <v>195</v>
      </c>
      <c r="C603" s="4" t="s">
        <v>1195</v>
      </c>
      <c r="D603" s="4" t="s">
        <v>52</v>
      </c>
    </row>
    <row r="604" spans="1:4" ht="15.6" x14ac:dyDescent="0.3">
      <c r="A604" s="4" t="s">
        <v>1196</v>
      </c>
      <c r="B604" s="5" t="s">
        <v>195</v>
      </c>
      <c r="C604" s="4" t="s">
        <v>1197</v>
      </c>
      <c r="D604" s="4" t="s">
        <v>52</v>
      </c>
    </row>
    <row r="605" spans="1:4" ht="15.6" x14ac:dyDescent="0.3">
      <c r="A605" s="4" t="s">
        <v>1198</v>
      </c>
      <c r="B605" s="5" t="s">
        <v>195</v>
      </c>
      <c r="C605" s="4" t="s">
        <v>1199</v>
      </c>
      <c r="D605" s="4" t="s">
        <v>52</v>
      </c>
    </row>
    <row r="606" spans="1:4" ht="15.6" x14ac:dyDescent="0.3">
      <c r="A606" s="4" t="s">
        <v>1200</v>
      </c>
      <c r="B606" s="5" t="s">
        <v>195</v>
      </c>
      <c r="C606" s="4" t="s">
        <v>1201</v>
      </c>
      <c r="D606" s="4" t="s">
        <v>52</v>
      </c>
    </row>
    <row r="607" spans="1:4" ht="15.6" x14ac:dyDescent="0.3">
      <c r="A607" s="4" t="s">
        <v>1202</v>
      </c>
      <c r="B607" s="5" t="s">
        <v>195</v>
      </c>
      <c r="C607" s="4" t="s">
        <v>1203</v>
      </c>
      <c r="D607" s="4" t="s">
        <v>52</v>
      </c>
    </row>
    <row r="608" spans="1:4" ht="15.6" x14ac:dyDescent="0.3">
      <c r="A608" s="4" t="s">
        <v>1204</v>
      </c>
      <c r="B608" s="5" t="s">
        <v>195</v>
      </c>
      <c r="C608" s="4" t="s">
        <v>1205</v>
      </c>
      <c r="D608" s="4" t="s">
        <v>52</v>
      </c>
    </row>
    <row r="609" spans="1:4" ht="15.6" x14ac:dyDescent="0.3">
      <c r="A609" s="4" t="s">
        <v>1206</v>
      </c>
      <c r="B609" s="5" t="s">
        <v>195</v>
      </c>
      <c r="C609" s="4" t="s">
        <v>1207</v>
      </c>
      <c r="D609" s="4" t="s">
        <v>52</v>
      </c>
    </row>
    <row r="610" spans="1:4" ht="15.6" x14ac:dyDescent="0.3">
      <c r="A610" s="4" t="s">
        <v>1208</v>
      </c>
      <c r="B610" s="5" t="s">
        <v>195</v>
      </c>
      <c r="C610" s="4" t="s">
        <v>1209</v>
      </c>
      <c r="D610" s="4" t="s">
        <v>52</v>
      </c>
    </row>
    <row r="611" spans="1:4" ht="15.6" x14ac:dyDescent="0.3">
      <c r="A611" s="4" t="s">
        <v>1210</v>
      </c>
      <c r="B611" s="5" t="s">
        <v>195</v>
      </c>
      <c r="C611" s="4" t="s">
        <v>541</v>
      </c>
      <c r="D611" s="4" t="s">
        <v>52</v>
      </c>
    </row>
    <row r="612" spans="1:4" ht="15.6" x14ac:dyDescent="0.3">
      <c r="A612" s="4" t="s">
        <v>1211</v>
      </c>
      <c r="B612" s="5" t="s">
        <v>195</v>
      </c>
      <c r="C612" s="4" t="s">
        <v>1212</v>
      </c>
      <c r="D612" s="4" t="s">
        <v>52</v>
      </c>
    </row>
    <row r="613" spans="1:4" ht="15.6" x14ac:dyDescent="0.3">
      <c r="A613" s="4" t="s">
        <v>1213</v>
      </c>
      <c r="B613" s="5" t="s">
        <v>195</v>
      </c>
      <c r="C613" s="4" t="s">
        <v>1214</v>
      </c>
      <c r="D613" s="4" t="s">
        <v>52</v>
      </c>
    </row>
    <row r="614" spans="1:4" ht="15.6" x14ac:dyDescent="0.3">
      <c r="A614" s="4" t="s">
        <v>1215</v>
      </c>
      <c r="B614" s="5" t="s">
        <v>195</v>
      </c>
      <c r="C614" s="4" t="s">
        <v>1216</v>
      </c>
      <c r="D614" s="4" t="s">
        <v>52</v>
      </c>
    </row>
    <row r="615" spans="1:4" ht="15.6" x14ac:dyDescent="0.3">
      <c r="A615" s="4" t="s">
        <v>1217</v>
      </c>
      <c r="B615" s="5" t="s">
        <v>195</v>
      </c>
      <c r="C615" s="4" t="s">
        <v>1218</v>
      </c>
      <c r="D615" s="4" t="s">
        <v>52</v>
      </c>
    </row>
    <row r="616" spans="1:4" ht="15.6" x14ac:dyDescent="0.3">
      <c r="A616" s="4" t="s">
        <v>1219</v>
      </c>
      <c r="B616" s="5" t="s">
        <v>195</v>
      </c>
      <c r="C616" s="4" t="s">
        <v>1220</v>
      </c>
      <c r="D616" s="4" t="s">
        <v>52</v>
      </c>
    </row>
    <row r="617" spans="1:4" ht="15.6" x14ac:dyDescent="0.3">
      <c r="A617" s="4" t="s">
        <v>1221</v>
      </c>
      <c r="B617" s="5" t="s">
        <v>195</v>
      </c>
      <c r="C617" s="4" t="s">
        <v>1222</v>
      </c>
      <c r="D617" s="4" t="s">
        <v>52</v>
      </c>
    </row>
    <row r="618" spans="1:4" ht="15.6" x14ac:dyDescent="0.3">
      <c r="A618" s="4" t="s">
        <v>1223</v>
      </c>
      <c r="B618" s="5" t="s">
        <v>195</v>
      </c>
      <c r="C618" s="4" t="s">
        <v>1224</v>
      </c>
      <c r="D618" s="4" t="s">
        <v>52</v>
      </c>
    </row>
    <row r="619" spans="1:4" ht="15.6" x14ac:dyDescent="0.3">
      <c r="A619" s="4" t="s">
        <v>1225</v>
      </c>
      <c r="B619" s="5" t="s">
        <v>195</v>
      </c>
      <c r="C619" s="4" t="s">
        <v>1226</v>
      </c>
      <c r="D619" s="4" t="s">
        <v>52</v>
      </c>
    </row>
    <row r="620" spans="1:4" ht="15.6" x14ac:dyDescent="0.3">
      <c r="A620" s="4" t="s">
        <v>1227</v>
      </c>
      <c r="B620" s="5" t="s">
        <v>195</v>
      </c>
      <c r="C620" s="4" t="s">
        <v>1228</v>
      </c>
      <c r="D620" s="4" t="s">
        <v>52</v>
      </c>
    </row>
    <row r="621" spans="1:4" ht="15.6" x14ac:dyDescent="0.3">
      <c r="A621" s="4" t="s">
        <v>1229</v>
      </c>
      <c r="B621" s="5" t="s">
        <v>195</v>
      </c>
      <c r="C621" s="4" t="s">
        <v>1230</v>
      </c>
      <c r="D621" s="4" t="s">
        <v>52</v>
      </c>
    </row>
    <row r="622" spans="1:4" ht="15.6" x14ac:dyDescent="0.3">
      <c r="A622" s="4" t="s">
        <v>1231</v>
      </c>
      <c r="B622" s="5" t="s">
        <v>195</v>
      </c>
      <c r="C622" s="4" t="s">
        <v>1232</v>
      </c>
      <c r="D622" s="4" t="s">
        <v>52</v>
      </c>
    </row>
    <row r="623" spans="1:4" ht="15.6" x14ac:dyDescent="0.3">
      <c r="A623" s="4" t="s">
        <v>1233</v>
      </c>
      <c r="B623" s="5" t="s">
        <v>195</v>
      </c>
      <c r="C623" s="4" t="s">
        <v>1234</v>
      </c>
      <c r="D623" s="4" t="s">
        <v>52</v>
      </c>
    </row>
    <row r="624" spans="1:4" ht="15.6" x14ac:dyDescent="0.3">
      <c r="A624" s="4" t="s">
        <v>1235</v>
      </c>
      <c r="B624" s="5" t="s">
        <v>195</v>
      </c>
      <c r="C624" s="4" t="s">
        <v>280</v>
      </c>
      <c r="D624" s="4" t="s">
        <v>52</v>
      </c>
    </row>
    <row r="625" spans="1:4" ht="15.6" x14ac:dyDescent="0.3">
      <c r="A625" s="4" t="s">
        <v>1236</v>
      </c>
      <c r="B625" s="5" t="s">
        <v>195</v>
      </c>
      <c r="C625" s="4" t="s">
        <v>1237</v>
      </c>
      <c r="D625" s="4" t="s">
        <v>52</v>
      </c>
    </row>
    <row r="626" spans="1:4" ht="15.6" x14ac:dyDescent="0.3">
      <c r="A626" s="4" t="s">
        <v>1238</v>
      </c>
      <c r="B626" s="5" t="s">
        <v>195</v>
      </c>
      <c r="C626" s="4" t="s">
        <v>1239</v>
      </c>
      <c r="D626" s="4" t="s">
        <v>52</v>
      </c>
    </row>
    <row r="627" spans="1:4" ht="15.6" x14ac:dyDescent="0.3">
      <c r="A627" s="4" t="s">
        <v>1240</v>
      </c>
      <c r="B627" s="5" t="s">
        <v>195</v>
      </c>
      <c r="C627" s="4" t="s">
        <v>1241</v>
      </c>
      <c r="D627" s="4" t="s">
        <v>52</v>
      </c>
    </row>
    <row r="628" spans="1:4" ht="15.6" x14ac:dyDescent="0.3">
      <c r="A628" s="4" t="s">
        <v>1242</v>
      </c>
      <c r="B628" s="5" t="s">
        <v>195</v>
      </c>
      <c r="C628" s="4" t="s">
        <v>1243</v>
      </c>
      <c r="D628" s="4" t="s">
        <v>52</v>
      </c>
    </row>
    <row r="629" spans="1:4" ht="15.6" x14ac:dyDescent="0.3">
      <c r="A629" s="4" t="s">
        <v>1244</v>
      </c>
      <c r="B629" s="5" t="s">
        <v>195</v>
      </c>
      <c r="C629" s="4" t="s">
        <v>1245</v>
      </c>
      <c r="D629" s="4" t="s">
        <v>52</v>
      </c>
    </row>
    <row r="630" spans="1:4" ht="15.6" x14ac:dyDescent="0.3">
      <c r="A630" s="4" t="s">
        <v>1246</v>
      </c>
      <c r="B630" s="5" t="s">
        <v>195</v>
      </c>
      <c r="C630" s="4" t="s">
        <v>341</v>
      </c>
      <c r="D630" s="4" t="s">
        <v>52</v>
      </c>
    </row>
    <row r="631" spans="1:4" ht="15.6" x14ac:dyDescent="0.3">
      <c r="A631" s="4" t="s">
        <v>1247</v>
      </c>
      <c r="B631" s="5" t="s">
        <v>195</v>
      </c>
      <c r="C631" s="4" t="s">
        <v>1248</v>
      </c>
      <c r="D631" s="4" t="s">
        <v>52</v>
      </c>
    </row>
    <row r="632" spans="1:4" ht="15.6" x14ac:dyDescent="0.3">
      <c r="A632" s="4" t="s">
        <v>1249</v>
      </c>
      <c r="B632" s="5" t="s">
        <v>195</v>
      </c>
      <c r="C632" s="4" t="s">
        <v>657</v>
      </c>
      <c r="D632" s="4" t="s">
        <v>52</v>
      </c>
    </row>
    <row r="633" spans="1:4" ht="15.6" x14ac:dyDescent="0.3">
      <c r="A633" s="4" t="s">
        <v>1250</v>
      </c>
      <c r="B633" s="5" t="s">
        <v>195</v>
      </c>
      <c r="C633" s="4" t="s">
        <v>504</v>
      </c>
      <c r="D633" s="4" t="s">
        <v>52</v>
      </c>
    </row>
    <row r="634" spans="1:4" ht="15.6" x14ac:dyDescent="0.3">
      <c r="A634" s="4" t="s">
        <v>1251</v>
      </c>
      <c r="B634" s="5" t="s">
        <v>195</v>
      </c>
      <c r="C634" s="4" t="s">
        <v>1252</v>
      </c>
      <c r="D634" s="4" t="s">
        <v>52</v>
      </c>
    </row>
    <row r="635" spans="1:4" ht="15.6" x14ac:dyDescent="0.3">
      <c r="A635" s="4" t="s">
        <v>1253</v>
      </c>
      <c r="B635" s="5" t="s">
        <v>195</v>
      </c>
      <c r="C635" s="4" t="s">
        <v>832</v>
      </c>
      <c r="D635" s="4" t="s">
        <v>52</v>
      </c>
    </row>
    <row r="636" spans="1:4" ht="15.6" x14ac:dyDescent="0.3">
      <c r="A636" s="4" t="s">
        <v>1254</v>
      </c>
      <c r="B636" s="5" t="s">
        <v>195</v>
      </c>
      <c r="C636" s="4" t="s">
        <v>1255</v>
      </c>
      <c r="D636" s="4" t="s">
        <v>52</v>
      </c>
    </row>
    <row r="637" spans="1:4" ht="15.6" x14ac:dyDescent="0.3">
      <c r="A637" s="4" t="s">
        <v>1256</v>
      </c>
      <c r="B637" s="5" t="s">
        <v>195</v>
      </c>
      <c r="C637" s="4" t="s">
        <v>238</v>
      </c>
      <c r="D637" s="4" t="s">
        <v>52</v>
      </c>
    </row>
    <row r="638" spans="1:4" ht="15.6" x14ac:dyDescent="0.3">
      <c r="A638" s="4" t="s">
        <v>1257</v>
      </c>
      <c r="B638" s="5" t="s">
        <v>195</v>
      </c>
      <c r="C638" s="4" t="s">
        <v>1147</v>
      </c>
      <c r="D638" s="4" t="s">
        <v>52</v>
      </c>
    </row>
    <row r="639" spans="1:4" ht="15.6" x14ac:dyDescent="0.3">
      <c r="A639" s="4" t="s">
        <v>1258</v>
      </c>
      <c r="B639" s="5" t="s">
        <v>195</v>
      </c>
      <c r="C639" s="4" t="s">
        <v>504</v>
      </c>
      <c r="D639" s="4" t="s">
        <v>52</v>
      </c>
    </row>
    <row r="640" spans="1:4" ht="15.6" x14ac:dyDescent="0.3">
      <c r="A640" s="4" t="s">
        <v>1259</v>
      </c>
      <c r="B640" s="5" t="s">
        <v>195</v>
      </c>
      <c r="C640" s="4" t="s">
        <v>1260</v>
      </c>
      <c r="D640" s="4" t="s">
        <v>52</v>
      </c>
    </row>
    <row r="641" spans="1:4" ht="15.6" x14ac:dyDescent="0.3">
      <c r="A641" s="4" t="s">
        <v>1261</v>
      </c>
      <c r="B641" s="5" t="s">
        <v>195</v>
      </c>
      <c r="C641" s="4" t="s">
        <v>1262</v>
      </c>
      <c r="D641" s="4" t="s">
        <v>52</v>
      </c>
    </row>
    <row r="642" spans="1:4" ht="15.6" x14ac:dyDescent="0.3">
      <c r="A642" s="4" t="s">
        <v>1263</v>
      </c>
      <c r="B642" s="5" t="s">
        <v>195</v>
      </c>
      <c r="C642" s="4" t="s">
        <v>1264</v>
      </c>
      <c r="D642" s="4" t="s">
        <v>52</v>
      </c>
    </row>
    <row r="643" spans="1:4" ht="15.6" x14ac:dyDescent="0.3">
      <c r="A643" s="4" t="s">
        <v>1265</v>
      </c>
      <c r="B643" s="5" t="s">
        <v>195</v>
      </c>
      <c r="C643" s="4" t="s">
        <v>461</v>
      </c>
      <c r="D643" s="4" t="s">
        <v>52</v>
      </c>
    </row>
    <row r="644" spans="1:4" ht="15.6" x14ac:dyDescent="0.3">
      <c r="A644" s="4" t="s">
        <v>1266</v>
      </c>
      <c r="B644" s="5" t="s">
        <v>195</v>
      </c>
      <c r="C644" s="4" t="s">
        <v>1267</v>
      </c>
      <c r="D644" s="4" t="s">
        <v>52</v>
      </c>
    </row>
    <row r="645" spans="1:4" ht="15.6" x14ac:dyDescent="0.3">
      <c r="A645" s="4" t="s">
        <v>1268</v>
      </c>
      <c r="B645" s="5" t="s">
        <v>195</v>
      </c>
      <c r="C645" s="4" t="s">
        <v>1269</v>
      </c>
      <c r="D645" s="4" t="s">
        <v>52</v>
      </c>
    </row>
    <row r="646" spans="1:4" ht="15.6" x14ac:dyDescent="0.3">
      <c r="A646" s="4" t="s">
        <v>1270</v>
      </c>
      <c r="B646" s="5" t="s">
        <v>195</v>
      </c>
      <c r="C646" s="4" t="s">
        <v>1271</v>
      </c>
      <c r="D646" s="4" t="s">
        <v>52</v>
      </c>
    </row>
    <row r="647" spans="1:4" ht="15.6" x14ac:dyDescent="0.3">
      <c r="A647" s="4" t="s">
        <v>1272</v>
      </c>
      <c r="B647" s="5" t="s">
        <v>195</v>
      </c>
      <c r="C647" s="4" t="s">
        <v>1273</v>
      </c>
      <c r="D647" s="4" t="s">
        <v>52</v>
      </c>
    </row>
    <row r="648" spans="1:4" ht="15.6" x14ac:dyDescent="0.3">
      <c r="A648" s="4" t="s">
        <v>1274</v>
      </c>
      <c r="B648" s="5" t="s">
        <v>195</v>
      </c>
      <c r="C648" s="4" t="s">
        <v>1275</v>
      </c>
      <c r="D648" s="4" t="s">
        <v>52</v>
      </c>
    </row>
    <row r="649" spans="1:4" ht="15.6" x14ac:dyDescent="0.3">
      <c r="A649" s="4" t="s">
        <v>1276</v>
      </c>
      <c r="B649" s="5" t="s">
        <v>195</v>
      </c>
      <c r="C649" s="4" t="s">
        <v>1277</v>
      </c>
      <c r="D649" s="4" t="s">
        <v>52</v>
      </c>
    </row>
    <row r="650" spans="1:4" ht="15.6" x14ac:dyDescent="0.3">
      <c r="A650" s="4" t="s">
        <v>1278</v>
      </c>
      <c r="B650" s="5" t="s">
        <v>195</v>
      </c>
      <c r="C650" s="4" t="s">
        <v>510</v>
      </c>
      <c r="D650" s="4" t="s">
        <v>52</v>
      </c>
    </row>
    <row r="651" spans="1:4" ht="15.6" x14ac:dyDescent="0.3">
      <c r="A651" s="4" t="s">
        <v>1279</v>
      </c>
      <c r="B651" s="5" t="s">
        <v>195</v>
      </c>
      <c r="C651" s="4" t="s">
        <v>1280</v>
      </c>
      <c r="D651" s="4" t="s">
        <v>52</v>
      </c>
    </row>
    <row r="652" spans="1:4" ht="15.6" x14ac:dyDescent="0.3">
      <c r="A652" s="4" t="s">
        <v>1281</v>
      </c>
      <c r="B652" s="5" t="s">
        <v>195</v>
      </c>
      <c r="C652" s="4" t="s">
        <v>807</v>
      </c>
      <c r="D652" s="4" t="s">
        <v>52</v>
      </c>
    </row>
    <row r="653" spans="1:4" ht="15.6" x14ac:dyDescent="0.3">
      <c r="A653" s="4" t="s">
        <v>1282</v>
      </c>
      <c r="B653" s="5" t="s">
        <v>195</v>
      </c>
      <c r="C653" s="4" t="s">
        <v>1283</v>
      </c>
      <c r="D653" s="4" t="s">
        <v>52</v>
      </c>
    </row>
    <row r="654" spans="1:4" ht="15.6" x14ac:dyDescent="0.3">
      <c r="A654" s="4" t="s">
        <v>1284</v>
      </c>
      <c r="B654" s="5" t="s">
        <v>195</v>
      </c>
      <c r="C654" s="4" t="s">
        <v>1285</v>
      </c>
      <c r="D654" s="4" t="s">
        <v>52</v>
      </c>
    </row>
    <row r="655" spans="1:4" ht="15.6" x14ac:dyDescent="0.3">
      <c r="A655" s="4" t="s">
        <v>1286</v>
      </c>
      <c r="B655" s="5" t="s">
        <v>195</v>
      </c>
      <c r="C655" s="4" t="s">
        <v>1287</v>
      </c>
      <c r="D655" s="4" t="s">
        <v>52</v>
      </c>
    </row>
    <row r="656" spans="1:4" ht="15.6" x14ac:dyDescent="0.3">
      <c r="A656" s="4" t="s">
        <v>1288</v>
      </c>
      <c r="B656" s="5" t="s">
        <v>195</v>
      </c>
      <c r="C656" s="4" t="s">
        <v>510</v>
      </c>
      <c r="D656" s="4" t="s">
        <v>52</v>
      </c>
    </row>
    <row r="657" spans="1:4" ht="15.6" x14ac:dyDescent="0.3">
      <c r="A657" s="4" t="s">
        <v>1289</v>
      </c>
      <c r="B657" s="5" t="s">
        <v>195</v>
      </c>
      <c r="C657" s="4" t="s">
        <v>1290</v>
      </c>
      <c r="D657" s="4" t="s">
        <v>52</v>
      </c>
    </row>
    <row r="658" spans="1:4" ht="15.6" x14ac:dyDescent="0.3">
      <c r="A658" s="4" t="s">
        <v>1291</v>
      </c>
      <c r="B658" s="5" t="s">
        <v>195</v>
      </c>
      <c r="C658" s="4" t="s">
        <v>1292</v>
      </c>
      <c r="D658" s="4" t="s">
        <v>52</v>
      </c>
    </row>
    <row r="659" spans="1:4" ht="15.6" x14ac:dyDescent="0.3">
      <c r="A659" s="4" t="s">
        <v>1293</v>
      </c>
      <c r="B659" s="5" t="s">
        <v>195</v>
      </c>
      <c r="C659" s="4" t="s">
        <v>657</v>
      </c>
      <c r="D659" s="4" t="s">
        <v>52</v>
      </c>
    </row>
    <row r="660" spans="1:4" ht="15.6" x14ac:dyDescent="0.3">
      <c r="A660" s="4" t="s">
        <v>1294</v>
      </c>
      <c r="B660" s="5" t="s">
        <v>195</v>
      </c>
      <c r="C660" s="4" t="s">
        <v>1295</v>
      </c>
      <c r="D660" s="4" t="s">
        <v>52</v>
      </c>
    </row>
    <row r="661" spans="1:4" ht="15.6" x14ac:dyDescent="0.3">
      <c r="A661" s="4" t="s">
        <v>1296</v>
      </c>
      <c r="B661" s="5" t="s">
        <v>195</v>
      </c>
      <c r="C661" s="4" t="s">
        <v>1297</v>
      </c>
      <c r="D661" s="4" t="s">
        <v>52</v>
      </c>
    </row>
    <row r="662" spans="1:4" ht="15.6" x14ac:dyDescent="0.3">
      <c r="A662" s="4" t="s">
        <v>1298</v>
      </c>
      <c r="B662" s="5" t="s">
        <v>195</v>
      </c>
      <c r="C662" s="4" t="s">
        <v>1299</v>
      </c>
      <c r="D662" s="4" t="s">
        <v>52</v>
      </c>
    </row>
    <row r="663" spans="1:4" ht="15.6" x14ac:dyDescent="0.3">
      <c r="A663" s="4" t="s">
        <v>1300</v>
      </c>
      <c r="B663" s="5" t="s">
        <v>195</v>
      </c>
      <c r="C663" s="4" t="s">
        <v>669</v>
      </c>
      <c r="D663" s="4" t="s">
        <v>52</v>
      </c>
    </row>
    <row r="664" spans="1:4" ht="15.6" x14ac:dyDescent="0.3">
      <c r="A664" s="4" t="s">
        <v>1301</v>
      </c>
      <c r="B664" s="5" t="s">
        <v>195</v>
      </c>
      <c r="C664" s="4" t="s">
        <v>1302</v>
      </c>
      <c r="D664" s="4" t="s">
        <v>52</v>
      </c>
    </row>
    <row r="665" spans="1:4" ht="15.6" x14ac:dyDescent="0.3">
      <c r="A665" s="4" t="s">
        <v>1303</v>
      </c>
      <c r="B665" s="5" t="s">
        <v>195</v>
      </c>
      <c r="C665" s="4" t="s">
        <v>521</v>
      </c>
      <c r="D665" s="4" t="s">
        <v>52</v>
      </c>
    </row>
    <row r="666" spans="1:4" ht="15.6" x14ac:dyDescent="0.3">
      <c r="A666" s="4" t="s">
        <v>1304</v>
      </c>
      <c r="B666" s="5" t="s">
        <v>195</v>
      </c>
      <c r="C666" s="4" t="s">
        <v>1305</v>
      </c>
      <c r="D666" s="4" t="s">
        <v>52</v>
      </c>
    </row>
    <row r="667" spans="1:4" ht="15.6" x14ac:dyDescent="0.3">
      <c r="A667" s="4" t="s">
        <v>1306</v>
      </c>
      <c r="B667" s="5" t="s">
        <v>195</v>
      </c>
      <c r="C667" s="4" t="s">
        <v>1307</v>
      </c>
      <c r="D667" s="4" t="s">
        <v>52</v>
      </c>
    </row>
    <row r="668" spans="1:4" ht="15.6" x14ac:dyDescent="0.3">
      <c r="A668" s="4" t="s">
        <v>1308</v>
      </c>
      <c r="B668" s="5" t="s">
        <v>195</v>
      </c>
      <c r="C668" s="4" t="s">
        <v>1309</v>
      </c>
      <c r="D668" s="4" t="s">
        <v>52</v>
      </c>
    </row>
    <row r="669" spans="1:4" ht="15.6" x14ac:dyDescent="0.3">
      <c r="A669" s="4" t="s">
        <v>1310</v>
      </c>
      <c r="B669" s="5" t="s">
        <v>195</v>
      </c>
      <c r="C669" s="4" t="s">
        <v>1311</v>
      </c>
      <c r="D669" s="4" t="s">
        <v>52</v>
      </c>
    </row>
    <row r="670" spans="1:4" ht="15.6" x14ac:dyDescent="0.3">
      <c r="A670" s="4" t="s">
        <v>1312</v>
      </c>
      <c r="B670" s="5" t="s">
        <v>195</v>
      </c>
      <c r="C670" s="4" t="s">
        <v>1313</v>
      </c>
      <c r="D670" s="4" t="s">
        <v>52</v>
      </c>
    </row>
    <row r="671" spans="1:4" ht="15.6" x14ac:dyDescent="0.3">
      <c r="A671" s="4" t="s">
        <v>1314</v>
      </c>
      <c r="B671" s="5" t="s">
        <v>195</v>
      </c>
      <c r="C671" s="4" t="s">
        <v>1315</v>
      </c>
      <c r="D671" s="4" t="s">
        <v>52</v>
      </c>
    </row>
    <row r="672" spans="1:4" ht="15.6" x14ac:dyDescent="0.3">
      <c r="A672" s="4" t="s">
        <v>1316</v>
      </c>
      <c r="B672" s="5" t="s">
        <v>195</v>
      </c>
      <c r="C672" s="4" t="s">
        <v>1317</v>
      </c>
      <c r="D672" s="4" t="s">
        <v>52</v>
      </c>
    </row>
    <row r="673" spans="1:4" ht="15.6" x14ac:dyDescent="0.3">
      <c r="A673" s="4" t="s">
        <v>1318</v>
      </c>
      <c r="B673" s="5" t="s">
        <v>195</v>
      </c>
      <c r="C673" s="4" t="s">
        <v>1319</v>
      </c>
      <c r="D673" s="4" t="s">
        <v>52</v>
      </c>
    </row>
    <row r="674" spans="1:4" ht="15.6" x14ac:dyDescent="0.3">
      <c r="A674" s="4" t="s">
        <v>1320</v>
      </c>
      <c r="B674" s="5" t="s">
        <v>195</v>
      </c>
      <c r="C674" s="4" t="s">
        <v>1321</v>
      </c>
      <c r="D674" s="4" t="s">
        <v>52</v>
      </c>
    </row>
    <row r="675" spans="1:4" ht="15.6" x14ac:dyDescent="0.3">
      <c r="A675" s="4" t="s">
        <v>1322</v>
      </c>
      <c r="B675" s="5" t="s">
        <v>195</v>
      </c>
      <c r="C675" s="4" t="s">
        <v>1323</v>
      </c>
      <c r="D675" s="4" t="s">
        <v>52</v>
      </c>
    </row>
    <row r="676" spans="1:4" ht="15.6" x14ac:dyDescent="0.3">
      <c r="A676" s="4" t="s">
        <v>1324</v>
      </c>
      <c r="B676" s="5" t="s">
        <v>195</v>
      </c>
      <c r="C676" s="4" t="s">
        <v>1325</v>
      </c>
      <c r="D676" s="4" t="s">
        <v>52</v>
      </c>
    </row>
    <row r="677" spans="1:4" ht="15.6" x14ac:dyDescent="0.3">
      <c r="A677" s="4" t="s">
        <v>1326</v>
      </c>
      <c r="B677" s="5" t="s">
        <v>195</v>
      </c>
      <c r="C677" s="4" t="s">
        <v>1327</v>
      </c>
      <c r="D677" s="4" t="s">
        <v>52</v>
      </c>
    </row>
    <row r="678" spans="1:4" ht="15.6" x14ac:dyDescent="0.3">
      <c r="A678" s="4" t="s">
        <v>1328</v>
      </c>
      <c r="B678" s="5" t="s">
        <v>195</v>
      </c>
      <c r="C678" s="4" t="s">
        <v>1329</v>
      </c>
      <c r="D678" s="4" t="s">
        <v>52</v>
      </c>
    </row>
    <row r="679" spans="1:4" ht="15.6" x14ac:dyDescent="0.3">
      <c r="A679" s="4" t="s">
        <v>1330</v>
      </c>
      <c r="B679" s="5" t="s">
        <v>195</v>
      </c>
      <c r="C679" s="4" t="s">
        <v>1331</v>
      </c>
      <c r="D679" s="4" t="s">
        <v>52</v>
      </c>
    </row>
    <row r="680" spans="1:4" ht="15.6" x14ac:dyDescent="0.3">
      <c r="A680" s="4" t="s">
        <v>1332</v>
      </c>
      <c r="B680" s="5" t="s">
        <v>195</v>
      </c>
      <c r="C680" s="4" t="s">
        <v>1333</v>
      </c>
      <c r="D680" s="4" t="s">
        <v>52</v>
      </c>
    </row>
    <row r="681" spans="1:4" ht="15.6" x14ac:dyDescent="0.3">
      <c r="A681" s="4" t="s">
        <v>1334</v>
      </c>
      <c r="B681" s="5" t="s">
        <v>195</v>
      </c>
      <c r="C681" s="4" t="s">
        <v>1335</v>
      </c>
      <c r="D681" s="4" t="s">
        <v>52</v>
      </c>
    </row>
    <row r="682" spans="1:4" ht="15.6" x14ac:dyDescent="0.3">
      <c r="A682" s="4" t="s">
        <v>1336</v>
      </c>
      <c r="B682" s="5" t="s">
        <v>195</v>
      </c>
      <c r="C682" s="4" t="s">
        <v>1337</v>
      </c>
      <c r="D682" s="4" t="s">
        <v>52</v>
      </c>
    </row>
    <row r="683" spans="1:4" ht="15.6" x14ac:dyDescent="0.3">
      <c r="A683" s="4" t="s">
        <v>1338</v>
      </c>
      <c r="B683" s="5" t="s">
        <v>195</v>
      </c>
      <c r="C683" s="4" t="s">
        <v>1339</v>
      </c>
      <c r="D683" s="4" t="s">
        <v>52</v>
      </c>
    </row>
    <row r="684" spans="1:4" ht="15.6" x14ac:dyDescent="0.3">
      <c r="A684" s="4" t="s">
        <v>1340</v>
      </c>
      <c r="B684" s="5" t="s">
        <v>195</v>
      </c>
      <c r="C684" s="4" t="s">
        <v>1341</v>
      </c>
      <c r="D684" s="4" t="s">
        <v>52</v>
      </c>
    </row>
    <row r="685" spans="1:4" ht="15.6" x14ac:dyDescent="0.3">
      <c r="A685" s="4" t="s">
        <v>1342</v>
      </c>
      <c r="B685" s="5" t="s">
        <v>195</v>
      </c>
      <c r="C685" s="4" t="s">
        <v>1343</v>
      </c>
      <c r="D685" s="4" t="s">
        <v>52</v>
      </c>
    </row>
    <row r="686" spans="1:4" ht="15.6" x14ac:dyDescent="0.3">
      <c r="A686" s="4" t="s">
        <v>1344</v>
      </c>
      <c r="B686" s="5" t="s">
        <v>195</v>
      </c>
      <c r="C686" s="4" t="s">
        <v>1345</v>
      </c>
      <c r="D686" s="4" t="s">
        <v>52</v>
      </c>
    </row>
    <row r="687" spans="1:4" ht="15.6" x14ac:dyDescent="0.3">
      <c r="A687" s="4" t="s">
        <v>1346</v>
      </c>
      <c r="B687" s="5" t="s">
        <v>195</v>
      </c>
      <c r="C687" s="4" t="s">
        <v>1347</v>
      </c>
      <c r="D687" s="4" t="s">
        <v>52</v>
      </c>
    </row>
    <row r="688" spans="1:4" ht="15.6" x14ac:dyDescent="0.3">
      <c r="A688" s="4" t="s">
        <v>1348</v>
      </c>
      <c r="B688" s="5" t="s">
        <v>195</v>
      </c>
      <c r="C688" s="4" t="s">
        <v>1349</v>
      </c>
      <c r="D688" s="4" t="s">
        <v>52</v>
      </c>
    </row>
    <row r="689" spans="1:4" ht="15.6" x14ac:dyDescent="0.3">
      <c r="A689" s="4" t="s">
        <v>1350</v>
      </c>
      <c r="B689" s="5" t="s">
        <v>195</v>
      </c>
      <c r="C689" s="4" t="s">
        <v>513</v>
      </c>
      <c r="D689" s="4" t="s">
        <v>52</v>
      </c>
    </row>
    <row r="690" spans="1:4" ht="15.6" x14ac:dyDescent="0.3">
      <c r="A690" s="4" t="s">
        <v>1351</v>
      </c>
      <c r="B690" s="5" t="s">
        <v>195</v>
      </c>
      <c r="C690" s="4" t="s">
        <v>1352</v>
      </c>
      <c r="D690" s="4" t="s">
        <v>52</v>
      </c>
    </row>
    <row r="691" spans="1:4" ht="15.6" x14ac:dyDescent="0.3">
      <c r="A691" s="4" t="s">
        <v>1353</v>
      </c>
      <c r="B691" s="5" t="s">
        <v>195</v>
      </c>
      <c r="C691" s="4" t="s">
        <v>1354</v>
      </c>
      <c r="D691" s="4" t="s">
        <v>52</v>
      </c>
    </row>
    <row r="692" spans="1:4" ht="15.6" x14ac:dyDescent="0.3">
      <c r="A692" s="4" t="s">
        <v>1355</v>
      </c>
      <c r="B692" s="5" t="s">
        <v>195</v>
      </c>
      <c r="C692" s="4" t="s">
        <v>1356</v>
      </c>
      <c r="D692" s="4" t="s">
        <v>52</v>
      </c>
    </row>
    <row r="693" spans="1:4" ht="15.6" x14ac:dyDescent="0.3">
      <c r="A693" s="4" t="s">
        <v>1357</v>
      </c>
      <c r="B693" s="5" t="s">
        <v>195</v>
      </c>
      <c r="C693" s="4" t="s">
        <v>1358</v>
      </c>
      <c r="D693" s="4" t="s">
        <v>52</v>
      </c>
    </row>
    <row r="694" spans="1:4" ht="15.6" x14ac:dyDescent="0.3">
      <c r="A694" s="4" t="s">
        <v>1359</v>
      </c>
      <c r="B694" s="5" t="s">
        <v>195</v>
      </c>
      <c r="C694" s="4" t="s">
        <v>1360</v>
      </c>
      <c r="D694" s="4" t="s">
        <v>52</v>
      </c>
    </row>
    <row r="695" spans="1:4" ht="15.6" x14ac:dyDescent="0.3">
      <c r="A695" s="4" t="s">
        <v>1361</v>
      </c>
      <c r="B695" s="5" t="s">
        <v>195</v>
      </c>
      <c r="C695" s="4" t="s">
        <v>1362</v>
      </c>
      <c r="D695" s="4" t="s">
        <v>52</v>
      </c>
    </row>
    <row r="696" spans="1:4" ht="15.6" x14ac:dyDescent="0.3">
      <c r="A696" s="4" t="s">
        <v>1363</v>
      </c>
      <c r="B696" s="5" t="s">
        <v>195</v>
      </c>
      <c r="C696" s="4" t="s">
        <v>1364</v>
      </c>
      <c r="D696" s="4" t="s">
        <v>52</v>
      </c>
    </row>
    <row r="697" spans="1:4" ht="15.6" x14ac:dyDescent="0.3">
      <c r="A697" s="4" t="s">
        <v>1365</v>
      </c>
      <c r="B697" s="5" t="s">
        <v>195</v>
      </c>
      <c r="C697" s="4" t="s">
        <v>1366</v>
      </c>
      <c r="D697" s="4" t="s">
        <v>52</v>
      </c>
    </row>
    <row r="698" spans="1:4" ht="15.6" x14ac:dyDescent="0.3">
      <c r="A698" s="4" t="s">
        <v>1367</v>
      </c>
      <c r="B698" s="5" t="s">
        <v>195</v>
      </c>
      <c r="C698" s="4" t="s">
        <v>1368</v>
      </c>
      <c r="D698" s="4" t="s">
        <v>52</v>
      </c>
    </row>
    <row r="699" spans="1:4" ht="15.6" x14ac:dyDescent="0.3">
      <c r="A699" s="4" t="s">
        <v>1369</v>
      </c>
      <c r="B699" s="5" t="s">
        <v>195</v>
      </c>
      <c r="C699" s="4" t="s">
        <v>1370</v>
      </c>
      <c r="D699" s="4" t="s">
        <v>52</v>
      </c>
    </row>
    <row r="700" spans="1:4" ht="15.6" x14ac:dyDescent="0.3">
      <c r="A700" s="4" t="s">
        <v>1371</v>
      </c>
      <c r="B700" s="5" t="s">
        <v>195</v>
      </c>
      <c r="C700" s="4" t="s">
        <v>1372</v>
      </c>
      <c r="D700" s="4" t="s">
        <v>52</v>
      </c>
    </row>
    <row r="701" spans="1:4" ht="15.6" x14ac:dyDescent="0.3">
      <c r="A701" s="4" t="s">
        <v>1373</v>
      </c>
      <c r="B701" s="5" t="s">
        <v>195</v>
      </c>
      <c r="C701" s="4" t="s">
        <v>1374</v>
      </c>
      <c r="D701" s="4" t="s">
        <v>52</v>
      </c>
    </row>
    <row r="702" spans="1:4" ht="15.6" x14ac:dyDescent="0.3">
      <c r="A702" s="4" t="s">
        <v>1375</v>
      </c>
      <c r="B702" s="5" t="s">
        <v>195</v>
      </c>
      <c r="C702" s="4" t="s">
        <v>567</v>
      </c>
      <c r="D702" s="4" t="s">
        <v>52</v>
      </c>
    </row>
    <row r="703" spans="1:4" ht="15.6" x14ac:dyDescent="0.3">
      <c r="A703" s="4" t="s">
        <v>1376</v>
      </c>
      <c r="B703" s="5" t="s">
        <v>195</v>
      </c>
      <c r="C703" s="4" t="s">
        <v>1377</v>
      </c>
      <c r="D703" s="4" t="s">
        <v>52</v>
      </c>
    </row>
    <row r="704" spans="1:4" ht="15.6" x14ac:dyDescent="0.3">
      <c r="A704" s="4" t="s">
        <v>1378</v>
      </c>
      <c r="B704" s="5" t="s">
        <v>195</v>
      </c>
      <c r="C704" s="4" t="s">
        <v>1379</v>
      </c>
      <c r="D704" s="4" t="s">
        <v>52</v>
      </c>
    </row>
    <row r="705" spans="1:4" ht="15.6" x14ac:dyDescent="0.3">
      <c r="A705" s="4" t="s">
        <v>1380</v>
      </c>
      <c r="B705" s="5" t="s">
        <v>195</v>
      </c>
      <c r="C705" s="4" t="s">
        <v>1381</v>
      </c>
      <c r="D705" s="4" t="s">
        <v>52</v>
      </c>
    </row>
    <row r="706" spans="1:4" ht="15.6" x14ac:dyDescent="0.3">
      <c r="A706" s="4" t="s">
        <v>1382</v>
      </c>
      <c r="B706" s="5" t="s">
        <v>1383</v>
      </c>
      <c r="C706" s="4" t="s">
        <v>1384</v>
      </c>
      <c r="D706" s="4" t="s">
        <v>1385</v>
      </c>
    </row>
    <row r="707" spans="1:4" ht="15.6" x14ac:dyDescent="0.3">
      <c r="A707" s="4" t="s">
        <v>1386</v>
      </c>
      <c r="B707" s="5" t="s">
        <v>1383</v>
      </c>
      <c r="C707" s="4" t="s">
        <v>1387</v>
      </c>
      <c r="D707" s="4" t="s">
        <v>1388</v>
      </c>
    </row>
    <row r="708" spans="1:4" ht="15.6" x14ac:dyDescent="0.3">
      <c r="A708" s="4" t="s">
        <v>1389</v>
      </c>
      <c r="B708" s="5" t="s">
        <v>1383</v>
      </c>
      <c r="C708" s="4" t="s">
        <v>1390</v>
      </c>
      <c r="D708" s="4" t="s">
        <v>1391</v>
      </c>
    </row>
    <row r="709" spans="1:4" ht="15.6" x14ac:dyDescent="0.3">
      <c r="A709" s="4" t="s">
        <v>1392</v>
      </c>
      <c r="B709" s="5" t="s">
        <v>1383</v>
      </c>
      <c r="C709" s="4" t="s">
        <v>1393</v>
      </c>
      <c r="D709" s="4" t="s">
        <v>1394</v>
      </c>
    </row>
    <row r="710" spans="1:4" ht="15.6" x14ac:dyDescent="0.3">
      <c r="A710" s="4" t="s">
        <v>1395</v>
      </c>
      <c r="B710" s="5" t="s">
        <v>1383</v>
      </c>
      <c r="C710" s="4" t="s">
        <v>1396</v>
      </c>
      <c r="D710" s="4" t="s">
        <v>1397</v>
      </c>
    </row>
    <row r="711" spans="1:4" ht="15.6" x14ac:dyDescent="0.3">
      <c r="A711" s="4" t="s">
        <v>1398</v>
      </c>
      <c r="B711" s="5" t="s">
        <v>1383</v>
      </c>
      <c r="C711" s="4" t="s">
        <v>1399</v>
      </c>
      <c r="D711" s="4" t="s">
        <v>1400</v>
      </c>
    </row>
    <row r="712" spans="1:4" ht="15.6" x14ac:dyDescent="0.3">
      <c r="A712" s="4" t="s">
        <v>1401</v>
      </c>
      <c r="B712" s="5" t="s">
        <v>1383</v>
      </c>
      <c r="C712" s="4" t="s">
        <v>1402</v>
      </c>
      <c r="D712" s="4" t="s">
        <v>1403</v>
      </c>
    </row>
    <row r="713" spans="1:4" ht="15.6" x14ac:dyDescent="0.3">
      <c r="A713" s="4" t="s">
        <v>1404</v>
      </c>
      <c r="B713" s="5" t="s">
        <v>1383</v>
      </c>
      <c r="C713" s="4" t="s">
        <v>1405</v>
      </c>
      <c r="D713" s="4" t="s">
        <v>1406</v>
      </c>
    </row>
    <row r="714" spans="1:4" ht="15.6" x14ac:dyDescent="0.3">
      <c r="A714" s="4" t="s">
        <v>1407</v>
      </c>
      <c r="B714" s="5" t="s">
        <v>1383</v>
      </c>
      <c r="C714" s="4" t="s">
        <v>1408</v>
      </c>
      <c r="D714" s="4" t="s">
        <v>1409</v>
      </c>
    </row>
    <row r="715" spans="1:4" ht="15.6" x14ac:dyDescent="0.3">
      <c r="A715" s="4" t="s">
        <v>1410</v>
      </c>
      <c r="B715" s="5" t="s">
        <v>1383</v>
      </c>
      <c r="C715" s="4" t="s">
        <v>1411</v>
      </c>
      <c r="D715" s="4" t="s">
        <v>1412</v>
      </c>
    </row>
    <row r="716" spans="1:4" ht="15.6" x14ac:dyDescent="0.3">
      <c r="A716" s="4" t="s">
        <v>1413</v>
      </c>
      <c r="B716" s="5" t="s">
        <v>1383</v>
      </c>
      <c r="C716" s="4" t="s">
        <v>1414</v>
      </c>
      <c r="D716" s="4" t="s">
        <v>1415</v>
      </c>
    </row>
    <row r="717" spans="1:4" ht="15.6" x14ac:dyDescent="0.3">
      <c r="A717" s="4" t="s">
        <v>1416</v>
      </c>
      <c r="B717" s="5" t="s">
        <v>1383</v>
      </c>
      <c r="C717" s="4" t="s">
        <v>1411</v>
      </c>
      <c r="D717" s="4" t="s">
        <v>1417</v>
      </c>
    </row>
    <row r="718" spans="1:4" ht="15.6" x14ac:dyDescent="0.3">
      <c r="A718" s="4" t="s">
        <v>1418</v>
      </c>
      <c r="B718" s="5" t="s">
        <v>1383</v>
      </c>
      <c r="C718" s="4" t="s">
        <v>1419</v>
      </c>
      <c r="D718" s="4" t="s">
        <v>1420</v>
      </c>
    </row>
    <row r="719" spans="1:4" ht="15.6" x14ac:dyDescent="0.3">
      <c r="A719" s="4" t="s">
        <v>1421</v>
      </c>
      <c r="B719" s="5" t="s">
        <v>1383</v>
      </c>
      <c r="C719" s="4" t="s">
        <v>1422</v>
      </c>
      <c r="D719" s="4" t="s">
        <v>1423</v>
      </c>
    </row>
    <row r="720" spans="1:4" ht="15.6" x14ac:dyDescent="0.3">
      <c r="A720" s="4" t="s">
        <v>1424</v>
      </c>
      <c r="B720" s="5" t="s">
        <v>1383</v>
      </c>
      <c r="C720" s="4" t="s">
        <v>1425</v>
      </c>
      <c r="D720" s="4" t="s">
        <v>1426</v>
      </c>
    </row>
    <row r="721" spans="1:4" ht="15.6" x14ac:dyDescent="0.3">
      <c r="A721" s="4" t="s">
        <v>1427</v>
      </c>
      <c r="B721" s="5" t="s">
        <v>1383</v>
      </c>
      <c r="C721" s="4" t="s">
        <v>1428</v>
      </c>
      <c r="D721" s="4" t="s">
        <v>1429</v>
      </c>
    </row>
    <row r="722" spans="1:4" ht="15.6" x14ac:dyDescent="0.3">
      <c r="A722" s="4" t="s">
        <v>1430</v>
      </c>
      <c r="B722" s="5" t="s">
        <v>1383</v>
      </c>
      <c r="C722" s="4" t="s">
        <v>1431</v>
      </c>
      <c r="D722" s="4" t="s">
        <v>1432</v>
      </c>
    </row>
    <row r="723" spans="1:4" ht="15.6" x14ac:dyDescent="0.3">
      <c r="A723" s="4" t="s">
        <v>1433</v>
      </c>
      <c r="B723" s="5" t="s">
        <v>1383</v>
      </c>
      <c r="C723" s="4" t="s">
        <v>1434</v>
      </c>
      <c r="D723" s="4" t="s">
        <v>1435</v>
      </c>
    </row>
    <row r="724" spans="1:4" ht="15.6" x14ac:dyDescent="0.3">
      <c r="A724" s="4" t="s">
        <v>1436</v>
      </c>
      <c r="B724" s="5" t="s">
        <v>1383</v>
      </c>
      <c r="C724" s="4" t="s">
        <v>1437</v>
      </c>
      <c r="D724" s="4" t="s">
        <v>1438</v>
      </c>
    </row>
    <row r="725" spans="1:4" ht="15.6" x14ac:dyDescent="0.3">
      <c r="A725" s="4" t="s">
        <v>1439</v>
      </c>
      <c r="B725" s="5" t="s">
        <v>1383</v>
      </c>
      <c r="C725" s="4" t="s">
        <v>1440</v>
      </c>
      <c r="D725" s="4" t="s">
        <v>1441</v>
      </c>
    </row>
    <row r="726" spans="1:4" ht="15.6" x14ac:dyDescent="0.3">
      <c r="A726" s="4" t="s">
        <v>1442</v>
      </c>
      <c r="B726" s="5" t="s">
        <v>1383</v>
      </c>
      <c r="C726" s="4" t="s">
        <v>1443</v>
      </c>
      <c r="D726" s="4" t="s">
        <v>1444</v>
      </c>
    </row>
    <row r="727" spans="1:4" ht="15.6" x14ac:dyDescent="0.3">
      <c r="A727" s="5" t="s">
        <v>1445</v>
      </c>
      <c r="B727" s="5" t="s">
        <v>1383</v>
      </c>
      <c r="C727" s="4" t="s">
        <v>1446</v>
      </c>
      <c r="D727" s="4" t="s">
        <v>52</v>
      </c>
    </row>
    <row r="728" spans="1:4" ht="15.6" x14ac:dyDescent="0.3">
      <c r="A728" s="4" t="s">
        <v>1447</v>
      </c>
      <c r="B728" s="5" t="s">
        <v>1383</v>
      </c>
      <c r="C728" s="4" t="s">
        <v>1448</v>
      </c>
      <c r="D728" s="4" t="s">
        <v>52</v>
      </c>
    </row>
    <row r="729" spans="1:4" ht="15.6" x14ac:dyDescent="0.3">
      <c r="A729" s="5" t="s">
        <v>1449</v>
      </c>
      <c r="B729" s="5" t="s">
        <v>1383</v>
      </c>
      <c r="C729" s="4" t="s">
        <v>1450</v>
      </c>
      <c r="D729" s="4" t="s">
        <v>52</v>
      </c>
    </row>
    <row r="730" spans="1:4" ht="15.6" x14ac:dyDescent="0.3">
      <c r="A730" s="4" t="s">
        <v>1451</v>
      </c>
      <c r="B730" s="5" t="s">
        <v>1383</v>
      </c>
      <c r="C730" s="4" t="s">
        <v>1452</v>
      </c>
      <c r="D730" s="4" t="s">
        <v>52</v>
      </c>
    </row>
    <row r="731" spans="1:4" ht="15.6" x14ac:dyDescent="0.3">
      <c r="A731" s="4" t="s">
        <v>1453</v>
      </c>
      <c r="B731" s="5" t="s">
        <v>1383</v>
      </c>
      <c r="C731" s="4" t="s">
        <v>1454</v>
      </c>
      <c r="D731" s="4" t="s">
        <v>52</v>
      </c>
    </row>
    <row r="732" spans="1:4" ht="15.6" x14ac:dyDescent="0.3">
      <c r="A732" s="4" t="s">
        <v>1455</v>
      </c>
      <c r="B732" s="5" t="s">
        <v>1383</v>
      </c>
      <c r="C732" s="4" t="s">
        <v>1456</v>
      </c>
      <c r="D732" s="4" t="s">
        <v>52</v>
      </c>
    </row>
    <row r="733" spans="1:4" ht="15.6" x14ac:dyDescent="0.3">
      <c r="A733" s="4" t="s">
        <v>1457</v>
      </c>
      <c r="B733" s="5" t="s">
        <v>1383</v>
      </c>
      <c r="C733" s="4" t="s">
        <v>1458</v>
      </c>
      <c r="D733" s="4" t="s">
        <v>52</v>
      </c>
    </row>
    <row r="734" spans="1:4" ht="15.6" x14ac:dyDescent="0.3">
      <c r="A734" s="4" t="s">
        <v>1459</v>
      </c>
      <c r="B734" s="5" t="s">
        <v>1383</v>
      </c>
      <c r="C734" s="4" t="s">
        <v>1460</v>
      </c>
      <c r="D734" s="4" t="s">
        <v>52</v>
      </c>
    </row>
    <row r="735" spans="1:4" ht="15.6" x14ac:dyDescent="0.3">
      <c r="A735" s="5" t="s">
        <v>1461</v>
      </c>
      <c r="B735" s="5" t="s">
        <v>1383</v>
      </c>
      <c r="C735" s="4" t="s">
        <v>1462</v>
      </c>
      <c r="D735" s="4" t="s">
        <v>52</v>
      </c>
    </row>
    <row r="736" spans="1:4" ht="15.6" x14ac:dyDescent="0.3">
      <c r="A736" s="4" t="s">
        <v>1463</v>
      </c>
      <c r="B736" s="5" t="s">
        <v>1383</v>
      </c>
      <c r="C736" s="4" t="s">
        <v>1464</v>
      </c>
      <c r="D736" s="4" t="s">
        <v>52</v>
      </c>
    </row>
    <row r="737" spans="1:4" ht="15.6" x14ac:dyDescent="0.3">
      <c r="A737" s="4" t="s">
        <v>1465</v>
      </c>
      <c r="B737" s="5" t="s">
        <v>1383</v>
      </c>
      <c r="C737" s="4" t="s">
        <v>1466</v>
      </c>
      <c r="D737" s="4" t="s">
        <v>52</v>
      </c>
    </row>
    <row r="738" spans="1:4" ht="15.6" x14ac:dyDescent="0.3">
      <c r="A738" s="4" t="s">
        <v>1467</v>
      </c>
      <c r="B738" s="5" t="s">
        <v>1383</v>
      </c>
      <c r="C738" s="4" t="s">
        <v>1419</v>
      </c>
      <c r="D738" s="4" t="s">
        <v>52</v>
      </c>
    </row>
    <row r="739" spans="1:4" ht="15.6" x14ac:dyDescent="0.3">
      <c r="A739" s="4" t="s">
        <v>1468</v>
      </c>
      <c r="B739" s="5" t="s">
        <v>1383</v>
      </c>
      <c r="C739" s="4" t="s">
        <v>1469</v>
      </c>
      <c r="D739" s="4" t="s">
        <v>52</v>
      </c>
    </row>
    <row r="740" spans="1:4" ht="15.6" x14ac:dyDescent="0.3">
      <c r="A740" s="4" t="s">
        <v>1470</v>
      </c>
      <c r="B740" s="5" t="s">
        <v>1383</v>
      </c>
      <c r="C740" s="4" t="s">
        <v>1471</v>
      </c>
      <c r="D740" s="4" t="s">
        <v>52</v>
      </c>
    </row>
    <row r="741" spans="1:4" ht="15.6" x14ac:dyDescent="0.3">
      <c r="A741" s="4" t="s">
        <v>1472</v>
      </c>
      <c r="B741" s="5" t="s">
        <v>1383</v>
      </c>
      <c r="C741" s="4" t="s">
        <v>1473</v>
      </c>
      <c r="D741" s="4" t="s">
        <v>52</v>
      </c>
    </row>
    <row r="742" spans="1:4" ht="15.6" x14ac:dyDescent="0.3">
      <c r="A742" s="4" t="s">
        <v>1474</v>
      </c>
      <c r="B742" s="5" t="s">
        <v>1383</v>
      </c>
      <c r="C742" s="4" t="s">
        <v>1475</v>
      </c>
      <c r="D742" s="4" t="s">
        <v>52</v>
      </c>
    </row>
    <row r="743" spans="1:4" ht="15.6" x14ac:dyDescent="0.3">
      <c r="A743" s="4" t="s">
        <v>1476</v>
      </c>
      <c r="B743" s="5" t="s">
        <v>1383</v>
      </c>
      <c r="C743" s="4" t="s">
        <v>1477</v>
      </c>
      <c r="D743" s="4" t="s">
        <v>52</v>
      </c>
    </row>
    <row r="744" spans="1:4" ht="15.6" x14ac:dyDescent="0.3">
      <c r="A744" s="4" t="s">
        <v>1478</v>
      </c>
      <c r="B744" s="5" t="s">
        <v>1383</v>
      </c>
      <c r="C744" s="4" t="s">
        <v>1479</v>
      </c>
      <c r="D744" s="4" t="s">
        <v>52</v>
      </c>
    </row>
    <row r="745" spans="1:4" ht="15.6" x14ac:dyDescent="0.3">
      <c r="A745" s="4" t="s">
        <v>1480</v>
      </c>
      <c r="B745" s="5" t="s">
        <v>1383</v>
      </c>
      <c r="C745" s="4" t="s">
        <v>1481</v>
      </c>
      <c r="D745" s="4" t="s">
        <v>52</v>
      </c>
    </row>
    <row r="746" spans="1:4" ht="15.6" x14ac:dyDescent="0.3">
      <c r="A746" s="5" t="s">
        <v>1482</v>
      </c>
      <c r="B746" s="5" t="s">
        <v>1383</v>
      </c>
      <c r="C746" s="4" t="s">
        <v>1483</v>
      </c>
      <c r="D746" s="4" t="s">
        <v>52</v>
      </c>
    </row>
    <row r="747" spans="1:4" ht="15.6" x14ac:dyDescent="0.3">
      <c r="A747" s="4" t="s">
        <v>1484</v>
      </c>
      <c r="B747" s="5" t="s">
        <v>1383</v>
      </c>
      <c r="C747" s="4" t="s">
        <v>1485</v>
      </c>
      <c r="D747" s="4" t="s">
        <v>52</v>
      </c>
    </row>
    <row r="748" spans="1:4" ht="15.6" x14ac:dyDescent="0.3">
      <c r="A748" s="4" t="s">
        <v>1486</v>
      </c>
      <c r="B748" s="5" t="s">
        <v>1383</v>
      </c>
      <c r="C748" s="4" t="s">
        <v>1487</v>
      </c>
      <c r="D748" s="4" t="s">
        <v>52</v>
      </c>
    </row>
    <row r="749" spans="1:4" ht="15.6" x14ac:dyDescent="0.3">
      <c r="A749" s="4" t="s">
        <v>1488</v>
      </c>
      <c r="B749" s="5" t="s">
        <v>1383</v>
      </c>
      <c r="C749" s="4" t="s">
        <v>1489</v>
      </c>
      <c r="D749" s="4" t="s">
        <v>52</v>
      </c>
    </row>
    <row r="750" spans="1:4" ht="15.6" x14ac:dyDescent="0.3">
      <c r="A750" s="4" t="s">
        <v>1490</v>
      </c>
      <c r="B750" s="5" t="s">
        <v>1383</v>
      </c>
      <c r="C750" s="4" t="s">
        <v>1491</v>
      </c>
      <c r="D750" s="4" t="s">
        <v>52</v>
      </c>
    </row>
    <row r="751" spans="1:4" ht="15.6" x14ac:dyDescent="0.3">
      <c r="A751" s="5" t="s">
        <v>1492</v>
      </c>
      <c r="B751" s="5" t="s">
        <v>1383</v>
      </c>
      <c r="C751" s="4" t="s">
        <v>1493</v>
      </c>
      <c r="D751" s="4" t="s">
        <v>52</v>
      </c>
    </row>
    <row r="752" spans="1:4" ht="15.6" x14ac:dyDescent="0.3">
      <c r="A752" s="4" t="s">
        <v>1494</v>
      </c>
      <c r="B752" s="5" t="s">
        <v>1383</v>
      </c>
      <c r="C752" s="4" t="s">
        <v>1495</v>
      </c>
      <c r="D752" s="4" t="s">
        <v>52</v>
      </c>
    </row>
    <row r="753" spans="1:4" ht="15.6" x14ac:dyDescent="0.3">
      <c r="A753" s="4" t="s">
        <v>1496</v>
      </c>
      <c r="B753" s="5" t="s">
        <v>1383</v>
      </c>
      <c r="C753" s="4" t="s">
        <v>1497</v>
      </c>
      <c r="D753" s="4" t="s">
        <v>52</v>
      </c>
    </row>
    <row r="754" spans="1:4" ht="15.6" x14ac:dyDescent="0.3">
      <c r="A754" s="4" t="s">
        <v>1498</v>
      </c>
      <c r="B754" s="5" t="s">
        <v>1383</v>
      </c>
      <c r="C754" s="4" t="s">
        <v>1499</v>
      </c>
      <c r="D754" s="4" t="s">
        <v>52</v>
      </c>
    </row>
    <row r="755" spans="1:4" ht="15.6" x14ac:dyDescent="0.3">
      <c r="A755" s="4" t="s">
        <v>1500</v>
      </c>
      <c r="B755" s="5" t="s">
        <v>1383</v>
      </c>
      <c r="C755" s="4" t="s">
        <v>1501</v>
      </c>
      <c r="D755" s="4" t="s">
        <v>52</v>
      </c>
    </row>
    <row r="756" spans="1:4" ht="15.6" x14ac:dyDescent="0.3">
      <c r="A756" s="4" t="s">
        <v>1502</v>
      </c>
      <c r="B756" s="5" t="s">
        <v>1383</v>
      </c>
      <c r="C756" s="4" t="s">
        <v>1503</v>
      </c>
      <c r="D756" s="4" t="s">
        <v>52</v>
      </c>
    </row>
    <row r="757" spans="1:4" ht="15.6" x14ac:dyDescent="0.3">
      <c r="A757" s="4" t="s">
        <v>1504</v>
      </c>
      <c r="B757" s="5" t="s">
        <v>1383</v>
      </c>
      <c r="C757" s="4" t="s">
        <v>1505</v>
      </c>
      <c r="D757" s="4" t="s">
        <v>52</v>
      </c>
    </row>
    <row r="758" spans="1:4" ht="15.6" x14ac:dyDescent="0.3">
      <c r="A758" s="4" t="s">
        <v>1506</v>
      </c>
      <c r="B758" s="5" t="s">
        <v>1383</v>
      </c>
      <c r="C758" s="4" t="s">
        <v>1507</v>
      </c>
      <c r="D758" s="4" t="s">
        <v>52</v>
      </c>
    </row>
    <row r="759" spans="1:4" ht="15.6" x14ac:dyDescent="0.3">
      <c r="A759" s="4" t="s">
        <v>1508</v>
      </c>
      <c r="B759" s="5" t="s">
        <v>1383</v>
      </c>
      <c r="C759" s="4" t="s">
        <v>1509</v>
      </c>
      <c r="D759" s="4" t="s">
        <v>52</v>
      </c>
    </row>
    <row r="760" spans="1:4" ht="15.6" x14ac:dyDescent="0.3">
      <c r="A760" s="4" t="s">
        <v>1510</v>
      </c>
      <c r="B760" s="5" t="s">
        <v>1383</v>
      </c>
      <c r="C760" s="4" t="s">
        <v>1511</v>
      </c>
      <c r="D760" s="4" t="s">
        <v>52</v>
      </c>
    </row>
    <row r="761" spans="1:4" ht="15.6" x14ac:dyDescent="0.3">
      <c r="A761" s="4" t="s">
        <v>1512</v>
      </c>
      <c r="B761" s="5" t="s">
        <v>1513</v>
      </c>
      <c r="C761" s="4" t="s">
        <v>1514</v>
      </c>
      <c r="D761" s="4" t="s">
        <v>1515</v>
      </c>
    </row>
    <row r="762" spans="1:4" ht="15.6" x14ac:dyDescent="0.3">
      <c r="A762" s="4" t="s">
        <v>1516</v>
      </c>
      <c r="B762" s="5" t="s">
        <v>1513</v>
      </c>
      <c r="C762" s="4" t="s">
        <v>1517</v>
      </c>
      <c r="D762" s="4" t="s">
        <v>1518</v>
      </c>
    </row>
    <row r="763" spans="1:4" ht="15.6" x14ac:dyDescent="0.3">
      <c r="A763" s="4" t="s">
        <v>1519</v>
      </c>
      <c r="B763" s="5" t="s">
        <v>1513</v>
      </c>
      <c r="C763" s="4" t="s">
        <v>1520</v>
      </c>
      <c r="D763" s="4" t="s">
        <v>1521</v>
      </c>
    </row>
    <row r="764" spans="1:4" ht="15.6" x14ac:dyDescent="0.3">
      <c r="A764" s="4" t="s">
        <v>1522</v>
      </c>
      <c r="B764" s="5" t="s">
        <v>1513</v>
      </c>
      <c r="C764" s="4" t="s">
        <v>1523</v>
      </c>
      <c r="D764" s="4" t="s">
        <v>1524</v>
      </c>
    </row>
    <row r="765" spans="1:4" ht="15.6" x14ac:dyDescent="0.3">
      <c r="A765" s="4" t="s">
        <v>1525</v>
      </c>
      <c r="B765" s="5" t="s">
        <v>1513</v>
      </c>
      <c r="C765" s="4" t="s">
        <v>1526</v>
      </c>
      <c r="D765" s="4" t="s">
        <v>1527</v>
      </c>
    </row>
    <row r="766" spans="1:4" ht="15.6" x14ac:dyDescent="0.3">
      <c r="A766" s="4" t="s">
        <v>1528</v>
      </c>
      <c r="B766" s="5" t="s">
        <v>1513</v>
      </c>
      <c r="C766" s="4" t="s">
        <v>1529</v>
      </c>
      <c r="D766" s="4" t="s">
        <v>1530</v>
      </c>
    </row>
    <row r="767" spans="1:4" ht="15.6" x14ac:dyDescent="0.3">
      <c r="A767" s="4" t="s">
        <v>1531</v>
      </c>
      <c r="B767" s="5" t="s">
        <v>1513</v>
      </c>
      <c r="C767" s="4" t="s">
        <v>1532</v>
      </c>
      <c r="D767" s="4" t="s">
        <v>1533</v>
      </c>
    </row>
    <row r="768" spans="1:4" ht="15.6" x14ac:dyDescent="0.3">
      <c r="A768" s="4" t="s">
        <v>1534</v>
      </c>
      <c r="B768" s="5" t="s">
        <v>1513</v>
      </c>
      <c r="C768" s="4" t="s">
        <v>1535</v>
      </c>
      <c r="D768" s="4" t="s">
        <v>1536</v>
      </c>
    </row>
    <row r="769" spans="1:4" ht="15.6" x14ac:dyDescent="0.3">
      <c r="A769" s="4" t="s">
        <v>1537</v>
      </c>
      <c r="B769" s="5" t="s">
        <v>1513</v>
      </c>
      <c r="C769" s="4" t="s">
        <v>1538</v>
      </c>
      <c r="D769" s="4" t="s">
        <v>1539</v>
      </c>
    </row>
    <row r="770" spans="1:4" ht="15.6" x14ac:dyDescent="0.3">
      <c r="A770" s="4" t="s">
        <v>1540</v>
      </c>
      <c r="B770" s="5" t="s">
        <v>1513</v>
      </c>
      <c r="C770" s="4" t="s">
        <v>1541</v>
      </c>
      <c r="D770" s="4" t="s">
        <v>1542</v>
      </c>
    </row>
    <row r="771" spans="1:4" ht="15.6" x14ac:dyDescent="0.3">
      <c r="A771" s="4" t="s">
        <v>1543</v>
      </c>
      <c r="B771" s="5" t="s">
        <v>1513</v>
      </c>
      <c r="C771" s="4" t="s">
        <v>1544</v>
      </c>
      <c r="D771" s="4" t="s">
        <v>1545</v>
      </c>
    </row>
    <row r="772" spans="1:4" ht="15.6" x14ac:dyDescent="0.3">
      <c r="A772" s="4" t="s">
        <v>1546</v>
      </c>
      <c r="B772" s="5" t="s">
        <v>1513</v>
      </c>
      <c r="C772" s="4" t="s">
        <v>1547</v>
      </c>
      <c r="D772" s="4" t="s">
        <v>1548</v>
      </c>
    </row>
    <row r="773" spans="1:4" ht="15.6" x14ac:dyDescent="0.3">
      <c r="A773" s="4" t="s">
        <v>1549</v>
      </c>
      <c r="B773" s="5" t="s">
        <v>1513</v>
      </c>
      <c r="C773" s="4" t="s">
        <v>1550</v>
      </c>
      <c r="D773" s="4" t="s">
        <v>1551</v>
      </c>
    </row>
    <row r="774" spans="1:4" ht="15.6" x14ac:dyDescent="0.3">
      <c r="A774" s="4" t="s">
        <v>1552</v>
      </c>
      <c r="B774" s="5" t="s">
        <v>1513</v>
      </c>
      <c r="C774" s="4" t="s">
        <v>1553</v>
      </c>
      <c r="D774" s="4" t="s">
        <v>1554</v>
      </c>
    </row>
    <row r="775" spans="1:4" ht="15.6" x14ac:dyDescent="0.3">
      <c r="A775" s="4" t="s">
        <v>1555</v>
      </c>
      <c r="B775" s="5" t="s">
        <v>1513</v>
      </c>
      <c r="C775" s="4" t="s">
        <v>1556</v>
      </c>
      <c r="D775" s="4" t="s">
        <v>1557</v>
      </c>
    </row>
    <row r="776" spans="1:4" ht="15.6" x14ac:dyDescent="0.3">
      <c r="A776" s="4" t="s">
        <v>1558</v>
      </c>
      <c r="B776" s="5" t="s">
        <v>1513</v>
      </c>
      <c r="C776" s="4" t="s">
        <v>1559</v>
      </c>
      <c r="D776" s="4" t="s">
        <v>1560</v>
      </c>
    </row>
    <row r="777" spans="1:4" ht="15.6" x14ac:dyDescent="0.3">
      <c r="A777" s="4" t="s">
        <v>1561</v>
      </c>
      <c r="B777" s="5" t="s">
        <v>1513</v>
      </c>
      <c r="C777" s="4" t="s">
        <v>1562</v>
      </c>
      <c r="D777" s="4" t="s">
        <v>1563</v>
      </c>
    </row>
    <row r="778" spans="1:4" ht="15.6" x14ac:dyDescent="0.3">
      <c r="A778" s="4" t="s">
        <v>1564</v>
      </c>
      <c r="B778" s="5" t="s">
        <v>1513</v>
      </c>
      <c r="C778" s="4" t="s">
        <v>1565</v>
      </c>
      <c r="D778" s="4" t="s">
        <v>1566</v>
      </c>
    </row>
    <row r="779" spans="1:4" ht="15.6" x14ac:dyDescent="0.3">
      <c r="A779" s="4" t="s">
        <v>1567</v>
      </c>
      <c r="B779" s="5" t="s">
        <v>1513</v>
      </c>
      <c r="C779" s="4" t="s">
        <v>1568</v>
      </c>
      <c r="D779" s="4" t="s">
        <v>1569</v>
      </c>
    </row>
    <row r="780" spans="1:4" ht="15.6" x14ac:dyDescent="0.3">
      <c r="A780" s="4" t="s">
        <v>1570</v>
      </c>
      <c r="B780" s="5" t="s">
        <v>1513</v>
      </c>
      <c r="C780" s="4" t="s">
        <v>1571</v>
      </c>
      <c r="D780" s="4" t="s">
        <v>1572</v>
      </c>
    </row>
    <row r="781" spans="1:4" ht="15.6" x14ac:dyDescent="0.3">
      <c r="A781" s="4" t="s">
        <v>1573</v>
      </c>
      <c r="B781" s="5" t="s">
        <v>1513</v>
      </c>
      <c r="C781" s="4" t="s">
        <v>1574</v>
      </c>
      <c r="D781" s="4" t="s">
        <v>1575</v>
      </c>
    </row>
    <row r="782" spans="1:4" ht="15.6" x14ac:dyDescent="0.3">
      <c r="A782" s="4" t="s">
        <v>1576</v>
      </c>
      <c r="B782" s="5" t="s">
        <v>1513</v>
      </c>
      <c r="C782" s="4" t="s">
        <v>1577</v>
      </c>
      <c r="D782" s="4" t="s">
        <v>1578</v>
      </c>
    </row>
    <row r="783" spans="1:4" ht="15.6" x14ac:dyDescent="0.3">
      <c r="A783" s="4" t="s">
        <v>1579</v>
      </c>
      <c r="B783" s="5" t="s">
        <v>1513</v>
      </c>
      <c r="C783" s="4" t="s">
        <v>1580</v>
      </c>
      <c r="D783" s="4" t="s">
        <v>1581</v>
      </c>
    </row>
    <row r="784" spans="1:4" ht="15.6" x14ac:dyDescent="0.3">
      <c r="A784" s="4" t="s">
        <v>1582</v>
      </c>
      <c r="B784" s="5" t="s">
        <v>1513</v>
      </c>
      <c r="C784" s="4" t="s">
        <v>1583</v>
      </c>
      <c r="D784" s="4" t="s">
        <v>1584</v>
      </c>
    </row>
    <row r="785" spans="1:4" ht="15.6" x14ac:dyDescent="0.3">
      <c r="A785" s="4" t="s">
        <v>1585</v>
      </c>
      <c r="B785" s="5" t="s">
        <v>1513</v>
      </c>
      <c r="C785" s="4" t="s">
        <v>1586</v>
      </c>
      <c r="D785" s="4" t="s">
        <v>1587</v>
      </c>
    </row>
    <row r="786" spans="1:4" ht="15.6" x14ac:dyDescent="0.3">
      <c r="A786" s="4" t="s">
        <v>1588</v>
      </c>
      <c r="B786" s="5" t="s">
        <v>1513</v>
      </c>
      <c r="C786" s="4" t="s">
        <v>1589</v>
      </c>
      <c r="D786" s="4" t="s">
        <v>1590</v>
      </c>
    </row>
    <row r="787" spans="1:4" ht="15.6" x14ac:dyDescent="0.3">
      <c r="A787" s="4" t="s">
        <v>1591</v>
      </c>
      <c r="B787" s="5" t="s">
        <v>1513</v>
      </c>
      <c r="C787" s="4" t="s">
        <v>1592</v>
      </c>
      <c r="D787" s="4" t="s">
        <v>1593</v>
      </c>
    </row>
    <row r="788" spans="1:4" ht="15.6" x14ac:dyDescent="0.3">
      <c r="A788" s="4" t="s">
        <v>1594</v>
      </c>
      <c r="B788" s="5" t="s">
        <v>1513</v>
      </c>
      <c r="C788" s="4" t="s">
        <v>1595</v>
      </c>
      <c r="D788" s="4" t="s">
        <v>1596</v>
      </c>
    </row>
    <row r="789" spans="1:4" ht="15.6" x14ac:dyDescent="0.3">
      <c r="A789" s="4" t="s">
        <v>1597</v>
      </c>
      <c r="B789" s="5" t="s">
        <v>1513</v>
      </c>
      <c r="C789" s="4" t="s">
        <v>1598</v>
      </c>
      <c r="D789" s="4" t="s">
        <v>1599</v>
      </c>
    </row>
    <row r="790" spans="1:4" ht="15.6" x14ac:dyDescent="0.3">
      <c r="A790" s="4" t="s">
        <v>1600</v>
      </c>
      <c r="B790" s="5" t="s">
        <v>1513</v>
      </c>
      <c r="C790" s="4" t="s">
        <v>1601</v>
      </c>
      <c r="D790" s="4" t="s">
        <v>1602</v>
      </c>
    </row>
    <row r="791" spans="1:4" ht="15.6" x14ac:dyDescent="0.3">
      <c r="A791" s="4" t="s">
        <v>1603</v>
      </c>
      <c r="B791" s="5" t="s">
        <v>1513</v>
      </c>
      <c r="C791" s="4" t="s">
        <v>1604</v>
      </c>
      <c r="D791" s="4" t="s">
        <v>1605</v>
      </c>
    </row>
    <row r="792" spans="1:4" ht="15.6" x14ac:dyDescent="0.3">
      <c r="A792" s="4" t="s">
        <v>1606</v>
      </c>
      <c r="B792" s="5" t="s">
        <v>1513</v>
      </c>
      <c r="C792" s="4" t="s">
        <v>1607</v>
      </c>
      <c r="D792" s="4" t="s">
        <v>1608</v>
      </c>
    </row>
    <row r="793" spans="1:4" ht="15.6" x14ac:dyDescent="0.3">
      <c r="A793" s="4" t="s">
        <v>1609</v>
      </c>
      <c r="B793" s="5" t="s">
        <v>1513</v>
      </c>
      <c r="C793" s="4" t="s">
        <v>1610</v>
      </c>
      <c r="D793" s="4" t="s">
        <v>1611</v>
      </c>
    </row>
    <row r="794" spans="1:4" ht="15.6" x14ac:dyDescent="0.3">
      <c r="A794" s="4" t="s">
        <v>1612</v>
      </c>
      <c r="B794" s="5" t="s">
        <v>1513</v>
      </c>
      <c r="C794" s="4" t="s">
        <v>1613</v>
      </c>
      <c r="D794" s="4" t="s">
        <v>1614</v>
      </c>
    </row>
    <row r="795" spans="1:4" ht="15.6" x14ac:dyDescent="0.3">
      <c r="A795" s="4" t="s">
        <v>1615</v>
      </c>
      <c r="B795" s="5" t="s">
        <v>1513</v>
      </c>
      <c r="C795" s="4" t="s">
        <v>1616</v>
      </c>
      <c r="D795" s="4" t="s">
        <v>1617</v>
      </c>
    </row>
    <row r="796" spans="1:4" ht="15.6" x14ac:dyDescent="0.3">
      <c r="A796" s="4" t="s">
        <v>1618</v>
      </c>
      <c r="B796" s="5" t="s">
        <v>1513</v>
      </c>
      <c r="C796" s="4" t="s">
        <v>1619</v>
      </c>
      <c r="D796" s="4" t="s">
        <v>1620</v>
      </c>
    </row>
    <row r="797" spans="1:4" ht="15.6" x14ac:dyDescent="0.3">
      <c r="A797" s="4" t="s">
        <v>1621</v>
      </c>
      <c r="B797" s="5" t="s">
        <v>1513</v>
      </c>
      <c r="C797" s="4" t="s">
        <v>1622</v>
      </c>
      <c r="D797" s="4" t="s">
        <v>1623</v>
      </c>
    </row>
    <row r="798" spans="1:4" ht="15.6" x14ac:dyDescent="0.3">
      <c r="A798" s="4" t="s">
        <v>1624</v>
      </c>
      <c r="B798" s="5" t="s">
        <v>1513</v>
      </c>
      <c r="C798" s="4" t="s">
        <v>1625</v>
      </c>
      <c r="D798" s="4" t="s">
        <v>1626</v>
      </c>
    </row>
    <row r="799" spans="1:4" ht="15.6" x14ac:dyDescent="0.3">
      <c r="A799" s="4" t="s">
        <v>1627</v>
      </c>
      <c r="B799" s="5" t="s">
        <v>1513</v>
      </c>
      <c r="C799" s="4" t="s">
        <v>1628</v>
      </c>
      <c r="D799" s="4" t="s">
        <v>1629</v>
      </c>
    </row>
    <row r="800" spans="1:4" ht="15.6" x14ac:dyDescent="0.3">
      <c r="A800" s="4" t="s">
        <v>1630</v>
      </c>
      <c r="B800" s="5" t="s">
        <v>1513</v>
      </c>
      <c r="C800" s="4" t="s">
        <v>1631</v>
      </c>
      <c r="D800" s="4" t="s">
        <v>1632</v>
      </c>
    </row>
    <row r="801" spans="1:4" ht="15.6" x14ac:dyDescent="0.3">
      <c r="A801" s="4" t="s">
        <v>1633</v>
      </c>
      <c r="B801" s="5" t="s">
        <v>1513</v>
      </c>
      <c r="C801" s="4" t="s">
        <v>1634</v>
      </c>
      <c r="D801" s="4" t="s">
        <v>1635</v>
      </c>
    </row>
    <row r="802" spans="1:4" ht="15.6" x14ac:dyDescent="0.3">
      <c r="A802" s="4" t="s">
        <v>1636</v>
      </c>
      <c r="B802" s="5" t="s">
        <v>1513</v>
      </c>
      <c r="C802" s="4" t="s">
        <v>1637</v>
      </c>
      <c r="D802" s="4" t="s">
        <v>1638</v>
      </c>
    </row>
    <row r="803" spans="1:4" ht="15.6" x14ac:dyDescent="0.3">
      <c r="A803" s="4" t="s">
        <v>1639</v>
      </c>
      <c r="B803" s="5" t="s">
        <v>1513</v>
      </c>
      <c r="C803" s="4" t="s">
        <v>1640</v>
      </c>
      <c r="D803" s="4" t="s">
        <v>52</v>
      </c>
    </row>
    <row r="804" spans="1:4" ht="15.6" x14ac:dyDescent="0.3">
      <c r="A804" s="4" t="s">
        <v>1641</v>
      </c>
      <c r="B804" s="5" t="s">
        <v>1513</v>
      </c>
      <c r="C804" s="4" t="s">
        <v>1642</v>
      </c>
      <c r="D804" s="4" t="s">
        <v>52</v>
      </c>
    </row>
    <row r="805" spans="1:4" ht="15.6" x14ac:dyDescent="0.3">
      <c r="A805" s="4" t="s">
        <v>1643</v>
      </c>
      <c r="B805" s="5" t="s">
        <v>1513</v>
      </c>
      <c r="C805" s="4" t="s">
        <v>1644</v>
      </c>
      <c r="D805" s="4" t="s">
        <v>52</v>
      </c>
    </row>
    <row r="806" spans="1:4" ht="15.6" x14ac:dyDescent="0.3">
      <c r="A806" s="4" t="s">
        <v>1645</v>
      </c>
      <c r="B806" s="5" t="s">
        <v>1513</v>
      </c>
      <c r="C806" s="4" t="s">
        <v>1646</v>
      </c>
      <c r="D806" s="4" t="s">
        <v>52</v>
      </c>
    </row>
    <row r="807" spans="1:4" ht="15.6" x14ac:dyDescent="0.3">
      <c r="A807" s="4" t="s">
        <v>1647</v>
      </c>
      <c r="B807" s="5" t="s">
        <v>1513</v>
      </c>
      <c r="C807" s="4" t="s">
        <v>1648</v>
      </c>
      <c r="D807" s="4" t="s">
        <v>52</v>
      </c>
    </row>
    <row r="808" spans="1:4" ht="15.6" x14ac:dyDescent="0.3">
      <c r="A808" s="4" t="s">
        <v>1649</v>
      </c>
      <c r="B808" s="5" t="s">
        <v>1513</v>
      </c>
      <c r="C808" s="4" t="s">
        <v>1650</v>
      </c>
      <c r="D808" s="4" t="s">
        <v>52</v>
      </c>
    </row>
    <row r="809" spans="1:4" ht="15.6" x14ac:dyDescent="0.3">
      <c r="A809" s="4" t="s">
        <v>1651</v>
      </c>
      <c r="B809" s="5" t="s">
        <v>1513</v>
      </c>
      <c r="C809" s="4" t="s">
        <v>1652</v>
      </c>
      <c r="D809" s="4" t="s">
        <v>52</v>
      </c>
    </row>
    <row r="810" spans="1:4" ht="15.6" x14ac:dyDescent="0.3">
      <c r="A810" s="4" t="s">
        <v>1653</v>
      </c>
      <c r="B810" s="5" t="s">
        <v>1513</v>
      </c>
      <c r="C810" s="4" t="s">
        <v>1654</v>
      </c>
      <c r="D810" s="4" t="s">
        <v>52</v>
      </c>
    </row>
    <row r="811" spans="1:4" ht="15.6" x14ac:dyDescent="0.3">
      <c r="A811" s="4" t="s">
        <v>1655</v>
      </c>
      <c r="B811" s="5" t="s">
        <v>1513</v>
      </c>
      <c r="C811" s="4" t="s">
        <v>1656</v>
      </c>
      <c r="D811" s="4" t="s">
        <v>52</v>
      </c>
    </row>
    <row r="812" spans="1:4" ht="15.6" x14ac:dyDescent="0.3">
      <c r="A812" s="4" t="s">
        <v>1657</v>
      </c>
      <c r="B812" s="5" t="s">
        <v>1513</v>
      </c>
      <c r="C812" s="4" t="s">
        <v>1658</v>
      </c>
      <c r="D812" s="4" t="s">
        <v>52</v>
      </c>
    </row>
    <row r="813" spans="1:4" ht="15.6" x14ac:dyDescent="0.3">
      <c r="A813" s="4" t="s">
        <v>1659</v>
      </c>
      <c r="B813" s="5" t="s">
        <v>1513</v>
      </c>
      <c r="C813" s="4" t="s">
        <v>1660</v>
      </c>
      <c r="D813" s="4" t="s">
        <v>52</v>
      </c>
    </row>
    <row r="814" spans="1:4" ht="15.6" x14ac:dyDescent="0.3">
      <c r="A814" s="4" t="s">
        <v>1661</v>
      </c>
      <c r="B814" s="5" t="s">
        <v>1513</v>
      </c>
      <c r="C814" s="4" t="s">
        <v>1662</v>
      </c>
      <c r="D814" s="4" t="s">
        <v>52</v>
      </c>
    </row>
    <row r="815" spans="1:4" ht="15.6" x14ac:dyDescent="0.3">
      <c r="A815" s="4" t="s">
        <v>1663</v>
      </c>
      <c r="B815" s="5" t="s">
        <v>1513</v>
      </c>
      <c r="C815" s="4" t="s">
        <v>1664</v>
      </c>
      <c r="D815" s="4" t="s">
        <v>52</v>
      </c>
    </row>
    <row r="816" spans="1:4" ht="15.6" x14ac:dyDescent="0.3">
      <c r="A816" s="4" t="s">
        <v>1665</v>
      </c>
      <c r="B816" s="5" t="s">
        <v>1513</v>
      </c>
      <c r="C816" s="4" t="s">
        <v>1666</v>
      </c>
      <c r="D816" s="4" t="s">
        <v>52</v>
      </c>
    </row>
    <row r="817" spans="1:4" ht="15.6" x14ac:dyDescent="0.3">
      <c r="A817" s="4" t="s">
        <v>1667</v>
      </c>
      <c r="B817" s="5" t="s">
        <v>1513</v>
      </c>
      <c r="C817" s="4" t="s">
        <v>1668</v>
      </c>
      <c r="D817" s="4" t="s">
        <v>52</v>
      </c>
    </row>
    <row r="818" spans="1:4" ht="15.6" x14ac:dyDescent="0.3">
      <c r="A818" s="4" t="s">
        <v>1669</v>
      </c>
      <c r="B818" s="5" t="s">
        <v>1513</v>
      </c>
      <c r="C818" s="4" t="s">
        <v>1670</v>
      </c>
      <c r="D818" s="4" t="s">
        <v>52</v>
      </c>
    </row>
    <row r="819" spans="1:4" ht="15.6" x14ac:dyDescent="0.3">
      <c r="A819" s="4" t="s">
        <v>1671</v>
      </c>
      <c r="B819" s="5" t="s">
        <v>1513</v>
      </c>
      <c r="C819" s="4" t="s">
        <v>1672</v>
      </c>
      <c r="D819" s="4" t="s">
        <v>52</v>
      </c>
    </row>
    <row r="820" spans="1:4" ht="15.6" x14ac:dyDescent="0.3">
      <c r="A820" s="4" t="s">
        <v>1673</v>
      </c>
      <c r="B820" s="5" t="s">
        <v>1513</v>
      </c>
      <c r="C820" s="4" t="s">
        <v>1674</v>
      </c>
      <c r="D820" s="4" t="s">
        <v>52</v>
      </c>
    </row>
    <row r="821" spans="1:4" ht="15.6" x14ac:dyDescent="0.3">
      <c r="A821" s="4" t="s">
        <v>1675</v>
      </c>
      <c r="B821" s="5" t="s">
        <v>1513</v>
      </c>
      <c r="C821" s="4" t="s">
        <v>1676</v>
      </c>
      <c r="D821" s="4" t="s">
        <v>52</v>
      </c>
    </row>
    <row r="822" spans="1:4" ht="15.6" x14ac:dyDescent="0.3">
      <c r="A822" s="4" t="s">
        <v>1677</v>
      </c>
      <c r="B822" s="5" t="s">
        <v>1513</v>
      </c>
      <c r="C822" s="4" t="s">
        <v>1678</v>
      </c>
      <c r="D822" s="4" t="s">
        <v>52</v>
      </c>
    </row>
    <row r="823" spans="1:4" ht="15.6" x14ac:dyDescent="0.3">
      <c r="A823" s="4" t="s">
        <v>1679</v>
      </c>
      <c r="B823" s="5" t="s">
        <v>1513</v>
      </c>
      <c r="C823" s="4" t="s">
        <v>1680</v>
      </c>
      <c r="D823" s="4" t="s">
        <v>52</v>
      </c>
    </row>
    <row r="824" spans="1:4" ht="15.6" x14ac:dyDescent="0.3">
      <c r="A824" s="4" t="s">
        <v>1681</v>
      </c>
      <c r="B824" s="5" t="s">
        <v>1513</v>
      </c>
      <c r="C824" s="4" t="s">
        <v>1682</v>
      </c>
      <c r="D824" s="4" t="s">
        <v>52</v>
      </c>
    </row>
    <row r="825" spans="1:4" ht="15.6" x14ac:dyDescent="0.3">
      <c r="A825" s="4" t="s">
        <v>1683</v>
      </c>
      <c r="B825" s="5" t="s">
        <v>1513</v>
      </c>
      <c r="C825" s="4" t="s">
        <v>1684</v>
      </c>
      <c r="D825" s="4" t="s">
        <v>52</v>
      </c>
    </row>
    <row r="826" spans="1:4" ht="15.6" x14ac:dyDescent="0.3">
      <c r="A826" s="4" t="s">
        <v>1685</v>
      </c>
      <c r="B826" s="5" t="s">
        <v>1513</v>
      </c>
      <c r="C826" s="4" t="s">
        <v>1686</v>
      </c>
      <c r="D826" s="4" t="s">
        <v>52</v>
      </c>
    </row>
    <row r="827" spans="1:4" ht="15.6" x14ac:dyDescent="0.3">
      <c r="A827" s="4" t="s">
        <v>1687</v>
      </c>
      <c r="B827" s="5" t="s">
        <v>1513</v>
      </c>
      <c r="C827" s="4" t="s">
        <v>1688</v>
      </c>
      <c r="D827" s="4" t="s">
        <v>52</v>
      </c>
    </row>
    <row r="828" spans="1:4" ht="15.6" x14ac:dyDescent="0.3">
      <c r="A828" s="4" t="s">
        <v>1689</v>
      </c>
      <c r="B828" s="5" t="s">
        <v>1513</v>
      </c>
      <c r="C828" s="4" t="s">
        <v>1690</v>
      </c>
      <c r="D828" s="4" t="s">
        <v>52</v>
      </c>
    </row>
    <row r="829" spans="1:4" ht="15.6" x14ac:dyDescent="0.3">
      <c r="A829" s="4" t="s">
        <v>1691</v>
      </c>
      <c r="B829" s="5" t="s">
        <v>1513</v>
      </c>
      <c r="C829" s="4" t="s">
        <v>1692</v>
      </c>
      <c r="D829" s="4" t="s">
        <v>52</v>
      </c>
    </row>
    <row r="830" spans="1:4" ht="15.6" x14ac:dyDescent="0.3">
      <c r="A830" s="4" t="s">
        <v>1693</v>
      </c>
      <c r="B830" s="5" t="s">
        <v>1513</v>
      </c>
      <c r="C830" s="4" t="s">
        <v>1694</v>
      </c>
      <c r="D830" s="4" t="s">
        <v>52</v>
      </c>
    </row>
    <row r="831" spans="1:4" ht="15.6" x14ac:dyDescent="0.3">
      <c r="A831" s="4" t="s">
        <v>1695</v>
      </c>
      <c r="B831" s="5" t="s">
        <v>1513</v>
      </c>
      <c r="C831" s="4" t="s">
        <v>1696</v>
      </c>
      <c r="D831" s="4" t="s">
        <v>52</v>
      </c>
    </row>
    <row r="832" spans="1:4" ht="15.6" x14ac:dyDescent="0.3">
      <c r="A832" s="4" t="s">
        <v>1697</v>
      </c>
      <c r="B832" s="5" t="s">
        <v>1513</v>
      </c>
      <c r="C832" s="4" t="s">
        <v>1698</v>
      </c>
      <c r="D832" s="4" t="s">
        <v>52</v>
      </c>
    </row>
    <row r="833" spans="1:4" ht="15.6" x14ac:dyDescent="0.3">
      <c r="A833" s="4" t="s">
        <v>1699</v>
      </c>
      <c r="B833" s="5" t="s">
        <v>1513</v>
      </c>
      <c r="C833" s="4" t="s">
        <v>1700</v>
      </c>
      <c r="D833" s="4" t="s">
        <v>52</v>
      </c>
    </row>
    <row r="834" spans="1:4" ht="15.6" x14ac:dyDescent="0.3">
      <c r="A834" s="4" t="s">
        <v>1701</v>
      </c>
      <c r="B834" s="5" t="s">
        <v>1702</v>
      </c>
      <c r="C834" s="4" t="s">
        <v>1703</v>
      </c>
      <c r="D834" s="4" t="s">
        <v>1704</v>
      </c>
    </row>
    <row r="835" spans="1:4" ht="15.6" x14ac:dyDescent="0.3">
      <c r="A835" s="4" t="s">
        <v>1705</v>
      </c>
      <c r="B835" s="5" t="s">
        <v>1702</v>
      </c>
      <c r="C835" s="4" t="s">
        <v>1706</v>
      </c>
      <c r="D835" s="4" t="s">
        <v>1707</v>
      </c>
    </row>
    <row r="836" spans="1:4" ht="15.6" x14ac:dyDescent="0.3">
      <c r="A836" s="4" t="s">
        <v>1708</v>
      </c>
      <c r="B836" s="5" t="s">
        <v>1702</v>
      </c>
      <c r="C836" s="4" t="s">
        <v>1709</v>
      </c>
      <c r="D836" s="4" t="s">
        <v>1710</v>
      </c>
    </row>
    <row r="837" spans="1:4" ht="15.6" x14ac:dyDescent="0.3">
      <c r="A837" s="4" t="s">
        <v>1711</v>
      </c>
      <c r="B837" s="5" t="s">
        <v>1702</v>
      </c>
      <c r="C837" s="4" t="s">
        <v>1712</v>
      </c>
      <c r="D837" s="4" t="s">
        <v>1713</v>
      </c>
    </row>
    <row r="838" spans="1:4" ht="15.6" x14ac:dyDescent="0.3">
      <c r="A838" s="4" t="s">
        <v>1714</v>
      </c>
      <c r="B838" s="5" t="s">
        <v>1702</v>
      </c>
      <c r="C838" s="4" t="s">
        <v>1715</v>
      </c>
      <c r="D838" s="4" t="s">
        <v>1716</v>
      </c>
    </row>
    <row r="839" spans="1:4" ht="15.6" x14ac:dyDescent="0.3">
      <c r="A839" s="4" t="s">
        <v>1717</v>
      </c>
      <c r="B839" s="5" t="s">
        <v>1702</v>
      </c>
      <c r="C839" s="4" t="s">
        <v>1718</v>
      </c>
      <c r="D839" s="4" t="s">
        <v>1719</v>
      </c>
    </row>
    <row r="840" spans="1:4" ht="15.6" x14ac:dyDescent="0.3">
      <c r="A840" s="4" t="s">
        <v>1720</v>
      </c>
      <c r="B840" s="5" t="s">
        <v>1702</v>
      </c>
      <c r="C840" s="4" t="s">
        <v>1721</v>
      </c>
      <c r="D840" s="4" t="s">
        <v>1722</v>
      </c>
    </row>
    <row r="841" spans="1:4" ht="15.6" x14ac:dyDescent="0.3">
      <c r="A841" s="4" t="s">
        <v>1723</v>
      </c>
      <c r="B841" s="5" t="s">
        <v>1702</v>
      </c>
      <c r="C841" s="4" t="s">
        <v>1724</v>
      </c>
      <c r="D841" s="4" t="s">
        <v>1725</v>
      </c>
    </row>
    <row r="842" spans="1:4" ht="15.6" x14ac:dyDescent="0.3">
      <c r="A842" s="4" t="s">
        <v>1726</v>
      </c>
      <c r="B842" s="5" t="s">
        <v>1702</v>
      </c>
      <c r="C842" s="4" t="s">
        <v>1727</v>
      </c>
      <c r="D842" s="4" t="s">
        <v>1728</v>
      </c>
    </row>
    <row r="843" spans="1:4" ht="15.6" x14ac:dyDescent="0.3">
      <c r="A843" s="4" t="s">
        <v>1729</v>
      </c>
      <c r="B843" s="5" t="s">
        <v>1702</v>
      </c>
      <c r="C843" s="4" t="s">
        <v>1730</v>
      </c>
      <c r="D843" s="4" t="s">
        <v>1731</v>
      </c>
    </row>
    <row r="844" spans="1:4" ht="15.6" x14ac:dyDescent="0.3">
      <c r="A844" s="4" t="s">
        <v>1732</v>
      </c>
      <c r="B844" s="5" t="s">
        <v>1702</v>
      </c>
      <c r="C844" s="4" t="s">
        <v>1733</v>
      </c>
      <c r="D844" s="4" t="s">
        <v>1734</v>
      </c>
    </row>
    <row r="845" spans="1:4" ht="15.6" x14ac:dyDescent="0.3">
      <c r="A845" s="4" t="s">
        <v>1735</v>
      </c>
      <c r="B845" s="5" t="s">
        <v>1702</v>
      </c>
      <c r="C845" s="4" t="s">
        <v>1736</v>
      </c>
      <c r="D845" s="4" t="s">
        <v>1737</v>
      </c>
    </row>
    <row r="846" spans="1:4" ht="15.6" x14ac:dyDescent="0.3">
      <c r="A846" s="4" t="s">
        <v>1738</v>
      </c>
      <c r="B846" s="5" t="s">
        <v>1702</v>
      </c>
      <c r="C846" s="4" t="s">
        <v>1739</v>
      </c>
      <c r="D846" s="4" t="s">
        <v>1740</v>
      </c>
    </row>
    <row r="847" spans="1:4" ht="15.6" x14ac:dyDescent="0.3">
      <c r="A847" s="4" t="s">
        <v>1741</v>
      </c>
      <c r="B847" s="5" t="s">
        <v>1702</v>
      </c>
      <c r="C847" s="4" t="s">
        <v>1742</v>
      </c>
      <c r="D847" s="4" t="s">
        <v>1743</v>
      </c>
    </row>
    <row r="848" spans="1:4" ht="15.6" x14ac:dyDescent="0.3">
      <c r="A848" s="4" t="s">
        <v>1744</v>
      </c>
      <c r="B848" s="5" t="s">
        <v>1702</v>
      </c>
      <c r="C848" s="4" t="s">
        <v>1745</v>
      </c>
      <c r="D848" s="4" t="s">
        <v>1746</v>
      </c>
    </row>
    <row r="849" spans="1:4" ht="15.6" x14ac:dyDescent="0.3">
      <c r="A849" s="4" t="s">
        <v>1747</v>
      </c>
      <c r="B849" s="5" t="s">
        <v>1702</v>
      </c>
      <c r="C849" s="4" t="s">
        <v>1748</v>
      </c>
      <c r="D849" s="4" t="s">
        <v>1749</v>
      </c>
    </row>
    <row r="850" spans="1:4" ht="15.6" x14ac:dyDescent="0.3">
      <c r="A850" s="4" t="s">
        <v>1750</v>
      </c>
      <c r="B850" s="5" t="s">
        <v>1702</v>
      </c>
      <c r="C850" s="4" t="s">
        <v>1751</v>
      </c>
      <c r="D850" s="4" t="s">
        <v>1752</v>
      </c>
    </row>
    <row r="851" spans="1:4" ht="15.6" x14ac:dyDescent="0.3">
      <c r="A851" s="4" t="s">
        <v>1753</v>
      </c>
      <c r="B851" s="5" t="s">
        <v>1702</v>
      </c>
      <c r="C851" s="4" t="s">
        <v>1754</v>
      </c>
      <c r="D851" s="4" t="s">
        <v>1755</v>
      </c>
    </row>
    <row r="852" spans="1:4" ht="15.6" x14ac:dyDescent="0.3">
      <c r="A852" s="4" t="s">
        <v>1756</v>
      </c>
      <c r="B852" s="5" t="s">
        <v>1702</v>
      </c>
      <c r="C852" s="4" t="s">
        <v>1757</v>
      </c>
      <c r="D852" s="4" t="s">
        <v>1758</v>
      </c>
    </row>
    <row r="853" spans="1:4" ht="15.6" x14ac:dyDescent="0.3">
      <c r="A853" s="4" t="s">
        <v>1759</v>
      </c>
      <c r="B853" s="5" t="s">
        <v>1702</v>
      </c>
      <c r="C853" s="4" t="s">
        <v>1760</v>
      </c>
      <c r="D853" s="4" t="s">
        <v>1761</v>
      </c>
    </row>
    <row r="854" spans="1:4" ht="15.6" x14ac:dyDescent="0.3">
      <c r="A854" s="4" t="s">
        <v>1762</v>
      </c>
      <c r="B854" s="5" t="s">
        <v>1702</v>
      </c>
      <c r="C854" s="4" t="s">
        <v>1763</v>
      </c>
      <c r="D854" s="4" t="s">
        <v>1764</v>
      </c>
    </row>
    <row r="855" spans="1:4" ht="15.6" x14ac:dyDescent="0.3">
      <c r="A855" s="4" t="s">
        <v>1765</v>
      </c>
      <c r="B855" s="5" t="s">
        <v>1702</v>
      </c>
      <c r="C855" s="4" t="s">
        <v>1766</v>
      </c>
      <c r="D855" s="4" t="s">
        <v>1767</v>
      </c>
    </row>
    <row r="856" spans="1:4" ht="15.6" x14ac:dyDescent="0.3">
      <c r="A856" s="4" t="s">
        <v>1768</v>
      </c>
      <c r="B856" s="5" t="s">
        <v>1702</v>
      </c>
      <c r="C856" s="4" t="s">
        <v>1769</v>
      </c>
      <c r="D856" s="4" t="s">
        <v>1770</v>
      </c>
    </row>
    <row r="857" spans="1:4" ht="15.6" x14ac:dyDescent="0.3">
      <c r="A857" s="4" t="s">
        <v>1771</v>
      </c>
      <c r="B857" s="5" t="s">
        <v>1702</v>
      </c>
      <c r="C857" s="4" t="s">
        <v>1772</v>
      </c>
      <c r="D857" s="4" t="s">
        <v>1773</v>
      </c>
    </row>
    <row r="858" spans="1:4" ht="15.6" x14ac:dyDescent="0.3">
      <c r="A858" s="4" t="s">
        <v>1774</v>
      </c>
      <c r="B858" s="5" t="s">
        <v>1702</v>
      </c>
      <c r="C858" s="4" t="s">
        <v>1775</v>
      </c>
      <c r="D858" s="4" t="s">
        <v>1776</v>
      </c>
    </row>
    <row r="859" spans="1:4" ht="15.6" x14ac:dyDescent="0.3">
      <c r="A859" s="4" t="s">
        <v>1777</v>
      </c>
      <c r="B859" s="5" t="s">
        <v>1702</v>
      </c>
      <c r="C859" s="4" t="s">
        <v>1778</v>
      </c>
      <c r="D859" s="4" t="s">
        <v>1779</v>
      </c>
    </row>
    <row r="860" spans="1:4" ht="15.6" x14ac:dyDescent="0.3">
      <c r="A860" s="4" t="s">
        <v>1780</v>
      </c>
      <c r="B860" s="5" t="s">
        <v>1702</v>
      </c>
      <c r="C860" s="4" t="s">
        <v>1781</v>
      </c>
      <c r="D860" s="4" t="s">
        <v>1782</v>
      </c>
    </row>
    <row r="861" spans="1:4" ht="15.6" x14ac:dyDescent="0.3">
      <c r="A861" s="4" t="s">
        <v>1783</v>
      </c>
      <c r="B861" s="5" t="s">
        <v>1702</v>
      </c>
      <c r="C861" s="4" t="s">
        <v>1784</v>
      </c>
      <c r="D861" s="4" t="s">
        <v>1785</v>
      </c>
    </row>
    <row r="862" spans="1:4" ht="15.6" x14ac:dyDescent="0.3">
      <c r="A862" s="4" t="s">
        <v>1786</v>
      </c>
      <c r="B862" s="5" t="s">
        <v>1702</v>
      </c>
      <c r="C862" s="4" t="s">
        <v>1787</v>
      </c>
      <c r="D862" s="4" t="s">
        <v>1788</v>
      </c>
    </row>
    <row r="863" spans="1:4" ht="15.6" x14ac:dyDescent="0.3">
      <c r="A863" s="4" t="s">
        <v>1789</v>
      </c>
      <c r="B863" s="5" t="s">
        <v>1702</v>
      </c>
      <c r="C863" s="4" t="s">
        <v>1790</v>
      </c>
      <c r="D863" s="4" t="s">
        <v>1791</v>
      </c>
    </row>
    <row r="864" spans="1:4" ht="15.6" x14ac:dyDescent="0.3">
      <c r="A864" s="4" t="s">
        <v>1792</v>
      </c>
      <c r="B864" s="5" t="s">
        <v>1702</v>
      </c>
      <c r="C864" s="4" t="s">
        <v>1793</v>
      </c>
      <c r="D864" s="4" t="s">
        <v>1794</v>
      </c>
    </row>
    <row r="865" spans="1:4" ht="15.6" x14ac:dyDescent="0.3">
      <c r="A865" s="4" t="s">
        <v>1795</v>
      </c>
      <c r="B865" s="5" t="s">
        <v>1702</v>
      </c>
      <c r="C865" s="4" t="s">
        <v>1796</v>
      </c>
      <c r="D865" s="4" t="s">
        <v>1797</v>
      </c>
    </row>
    <row r="866" spans="1:4" ht="15.6" x14ac:dyDescent="0.3">
      <c r="A866" s="4" t="s">
        <v>1798</v>
      </c>
      <c r="B866" s="5" t="s">
        <v>1702</v>
      </c>
      <c r="C866" s="4" t="s">
        <v>1799</v>
      </c>
      <c r="D866" s="4" t="s">
        <v>1800</v>
      </c>
    </row>
    <row r="867" spans="1:4" ht="15.6" x14ac:dyDescent="0.3">
      <c r="A867" s="4" t="s">
        <v>1801</v>
      </c>
      <c r="B867" s="5" t="s">
        <v>1702</v>
      </c>
      <c r="C867" s="4" t="s">
        <v>1802</v>
      </c>
      <c r="D867" s="4" t="s">
        <v>1803</v>
      </c>
    </row>
    <row r="868" spans="1:4" ht="15.6" x14ac:dyDescent="0.3">
      <c r="A868" s="4" t="s">
        <v>1804</v>
      </c>
      <c r="B868" s="5" t="s">
        <v>1702</v>
      </c>
      <c r="C868" s="4" t="s">
        <v>1805</v>
      </c>
      <c r="D868" s="4" t="s">
        <v>1806</v>
      </c>
    </row>
    <row r="869" spans="1:4" ht="15.6" x14ac:dyDescent="0.3">
      <c r="A869" s="4" t="s">
        <v>1807</v>
      </c>
      <c r="B869" s="5" t="s">
        <v>1702</v>
      </c>
      <c r="C869" s="4" t="s">
        <v>1808</v>
      </c>
      <c r="D869" s="4" t="s">
        <v>1809</v>
      </c>
    </row>
    <row r="870" spans="1:4" ht="15.6" x14ac:dyDescent="0.3">
      <c r="A870" s="4" t="s">
        <v>1810</v>
      </c>
      <c r="B870" s="5" t="s">
        <v>1702</v>
      </c>
      <c r="C870" s="4" t="s">
        <v>1811</v>
      </c>
      <c r="D870" s="4" t="s">
        <v>1812</v>
      </c>
    </row>
    <row r="871" spans="1:4" ht="15.6" x14ac:dyDescent="0.3">
      <c r="A871" s="4" t="s">
        <v>1813</v>
      </c>
      <c r="B871" s="5" t="s">
        <v>1702</v>
      </c>
      <c r="C871" s="4" t="s">
        <v>1814</v>
      </c>
      <c r="D871" s="4" t="s">
        <v>1815</v>
      </c>
    </row>
    <row r="872" spans="1:4" ht="15.6" x14ac:dyDescent="0.3">
      <c r="A872" s="4" t="s">
        <v>1816</v>
      </c>
      <c r="B872" s="5" t="s">
        <v>1702</v>
      </c>
      <c r="C872" s="4" t="s">
        <v>1817</v>
      </c>
      <c r="D872" s="4" t="s">
        <v>1818</v>
      </c>
    </row>
    <row r="873" spans="1:4" ht="15.6" x14ac:dyDescent="0.3">
      <c r="A873" s="4" t="s">
        <v>1819</v>
      </c>
      <c r="B873" s="5" t="s">
        <v>1820</v>
      </c>
      <c r="C873" s="4" t="s">
        <v>1821</v>
      </c>
      <c r="D873" s="4" t="s">
        <v>1822</v>
      </c>
    </row>
    <row r="874" spans="1:4" ht="15.6" x14ac:dyDescent="0.3">
      <c r="A874" s="4" t="s">
        <v>1823</v>
      </c>
      <c r="B874" s="5" t="s">
        <v>1820</v>
      </c>
      <c r="C874" s="4" t="s">
        <v>1824</v>
      </c>
      <c r="D874" s="4" t="s">
        <v>1825</v>
      </c>
    </row>
    <row r="875" spans="1:4" ht="15.6" x14ac:dyDescent="0.3">
      <c r="A875" s="4" t="s">
        <v>1826</v>
      </c>
      <c r="B875" s="5" t="s">
        <v>1820</v>
      </c>
      <c r="C875" s="4" t="s">
        <v>1827</v>
      </c>
      <c r="D875" s="4" t="s">
        <v>1828</v>
      </c>
    </row>
    <row r="876" spans="1:4" ht="15.6" x14ac:dyDescent="0.3">
      <c r="A876" s="4" t="s">
        <v>1829</v>
      </c>
      <c r="B876" s="5" t="s">
        <v>1820</v>
      </c>
      <c r="C876" s="4" t="s">
        <v>1830</v>
      </c>
      <c r="D876" s="4" t="s">
        <v>1831</v>
      </c>
    </row>
    <row r="877" spans="1:4" ht="15.6" x14ac:dyDescent="0.3">
      <c r="A877" s="4" t="s">
        <v>1832</v>
      </c>
      <c r="B877" s="5" t="s">
        <v>1820</v>
      </c>
      <c r="C877" s="4" t="s">
        <v>1833</v>
      </c>
      <c r="D877" s="4" t="s">
        <v>1834</v>
      </c>
    </row>
    <row r="878" spans="1:4" ht="15.6" x14ac:dyDescent="0.3">
      <c r="A878" s="4" t="s">
        <v>1835</v>
      </c>
      <c r="B878" s="5" t="s">
        <v>1820</v>
      </c>
      <c r="C878" s="4" t="s">
        <v>1836</v>
      </c>
      <c r="D878" s="4" t="s">
        <v>1837</v>
      </c>
    </row>
    <row r="879" spans="1:4" ht="15.6" x14ac:dyDescent="0.3">
      <c r="A879" s="4" t="s">
        <v>1838</v>
      </c>
      <c r="B879" s="5" t="s">
        <v>1820</v>
      </c>
      <c r="C879" s="4" t="s">
        <v>1839</v>
      </c>
      <c r="D879" s="4" t="s">
        <v>1840</v>
      </c>
    </row>
    <row r="880" spans="1:4" ht="15.6" x14ac:dyDescent="0.3">
      <c r="A880" s="4" t="s">
        <v>1841</v>
      </c>
      <c r="B880" s="5" t="s">
        <v>1820</v>
      </c>
      <c r="C880" s="4" t="s">
        <v>1842</v>
      </c>
      <c r="D880" s="4" t="s">
        <v>1843</v>
      </c>
    </row>
    <row r="881" spans="1:4" ht="15.6" x14ac:dyDescent="0.3">
      <c r="A881" s="4" t="s">
        <v>1844</v>
      </c>
      <c r="B881" s="5" t="s">
        <v>1820</v>
      </c>
      <c r="C881" s="4" t="s">
        <v>1845</v>
      </c>
      <c r="D881" s="4" t="s">
        <v>1846</v>
      </c>
    </row>
    <row r="882" spans="1:4" ht="15.6" x14ac:dyDescent="0.3">
      <c r="A882" s="4" t="s">
        <v>1847</v>
      </c>
      <c r="B882" s="5" t="s">
        <v>1820</v>
      </c>
      <c r="C882" s="4" t="s">
        <v>1848</v>
      </c>
      <c r="D882" s="4" t="s">
        <v>1849</v>
      </c>
    </row>
    <row r="883" spans="1:4" ht="15.6" x14ac:dyDescent="0.3">
      <c r="A883" s="4" t="s">
        <v>1850</v>
      </c>
      <c r="B883" s="5" t="s">
        <v>1820</v>
      </c>
      <c r="C883" s="4" t="s">
        <v>1851</v>
      </c>
      <c r="D883" s="4" t="s">
        <v>1852</v>
      </c>
    </row>
    <row r="884" spans="1:4" ht="15.6" x14ac:dyDescent="0.3">
      <c r="A884" s="4" t="s">
        <v>1853</v>
      </c>
      <c r="B884" s="5" t="s">
        <v>1820</v>
      </c>
      <c r="C884" s="4" t="s">
        <v>1854</v>
      </c>
      <c r="D884" s="4" t="s">
        <v>1855</v>
      </c>
    </row>
    <row r="885" spans="1:4" ht="15.6" x14ac:dyDescent="0.3">
      <c r="A885" s="4" t="s">
        <v>1856</v>
      </c>
      <c r="B885" s="5" t="s">
        <v>1820</v>
      </c>
      <c r="C885" s="4" t="s">
        <v>1857</v>
      </c>
      <c r="D885" s="4" t="s">
        <v>1858</v>
      </c>
    </row>
    <row r="886" spans="1:4" ht="15.6" x14ac:dyDescent="0.3">
      <c r="A886" s="4" t="s">
        <v>1859</v>
      </c>
      <c r="B886" s="5" t="s">
        <v>1860</v>
      </c>
      <c r="C886" s="4" t="s">
        <v>1861</v>
      </c>
      <c r="D886" s="4" t="s">
        <v>1862</v>
      </c>
    </row>
    <row r="887" spans="1:4" ht="15.6" x14ac:dyDescent="0.3">
      <c r="A887" s="4" t="s">
        <v>1863</v>
      </c>
      <c r="B887" s="5" t="s">
        <v>1860</v>
      </c>
      <c r="C887" s="4" t="s">
        <v>1864</v>
      </c>
      <c r="D887" s="4" t="s">
        <v>1865</v>
      </c>
    </row>
    <row r="888" spans="1:4" ht="15.6" x14ac:dyDescent="0.3">
      <c r="A888" s="4" t="s">
        <v>1866</v>
      </c>
      <c r="B888" s="5" t="s">
        <v>1860</v>
      </c>
      <c r="C888" s="4" t="s">
        <v>1867</v>
      </c>
      <c r="D888" s="4" t="s">
        <v>1868</v>
      </c>
    </row>
    <row r="889" spans="1:4" ht="15.6" x14ac:dyDescent="0.3">
      <c r="A889" s="4" t="s">
        <v>1869</v>
      </c>
      <c r="B889" s="5" t="s">
        <v>1860</v>
      </c>
      <c r="C889" s="4" t="s">
        <v>1870</v>
      </c>
      <c r="D889" s="4" t="s">
        <v>1871</v>
      </c>
    </row>
    <row r="890" spans="1:4" ht="15.6" x14ac:dyDescent="0.3">
      <c r="A890" s="4" t="s">
        <v>1872</v>
      </c>
      <c r="B890" s="5" t="s">
        <v>1860</v>
      </c>
      <c r="C890" s="4" t="s">
        <v>1873</v>
      </c>
      <c r="D890" s="4" t="s">
        <v>1874</v>
      </c>
    </row>
    <row r="891" spans="1:4" ht="15.6" x14ac:dyDescent="0.3">
      <c r="A891" s="4" t="s">
        <v>1875</v>
      </c>
      <c r="B891" s="5" t="s">
        <v>1860</v>
      </c>
      <c r="C891" s="4" t="s">
        <v>1876</v>
      </c>
      <c r="D891" s="4" t="s">
        <v>1877</v>
      </c>
    </row>
    <row r="892" spans="1:4" ht="15.6" x14ac:dyDescent="0.3">
      <c r="A892" s="4" t="s">
        <v>1878</v>
      </c>
      <c r="B892" s="5" t="s">
        <v>1860</v>
      </c>
      <c r="C892" s="4" t="s">
        <v>1879</v>
      </c>
      <c r="D892" s="4" t="s">
        <v>1880</v>
      </c>
    </row>
    <row r="893" spans="1:4" ht="15.6" x14ac:dyDescent="0.3">
      <c r="A893" s="4" t="s">
        <v>1881</v>
      </c>
      <c r="B893" s="5" t="s">
        <v>1860</v>
      </c>
      <c r="C893" s="4" t="s">
        <v>1882</v>
      </c>
      <c r="D893" s="4" t="s">
        <v>1883</v>
      </c>
    </row>
    <row r="894" spans="1:4" ht="15.6" x14ac:dyDescent="0.3">
      <c r="A894" s="4" t="s">
        <v>1884</v>
      </c>
      <c r="B894" s="5" t="s">
        <v>1860</v>
      </c>
      <c r="C894" s="4" t="s">
        <v>1885</v>
      </c>
      <c r="D894" s="4" t="s">
        <v>1886</v>
      </c>
    </row>
    <row r="895" spans="1:4" ht="15.6" x14ac:dyDescent="0.3">
      <c r="A895" s="4" t="s">
        <v>1887</v>
      </c>
      <c r="B895" s="5" t="s">
        <v>1888</v>
      </c>
      <c r="C895" s="4" t="s">
        <v>1889</v>
      </c>
      <c r="D895" s="4" t="s">
        <v>1890</v>
      </c>
    </row>
    <row r="896" spans="1:4" ht="15.6" x14ac:dyDescent="0.3">
      <c r="A896" s="4" t="s">
        <v>1891</v>
      </c>
      <c r="B896" s="5" t="s">
        <v>1888</v>
      </c>
      <c r="C896" s="4" t="s">
        <v>1892</v>
      </c>
      <c r="D896" s="4" t="s">
        <v>1893</v>
      </c>
    </row>
    <row r="897" spans="1:4" ht="15.6" x14ac:dyDescent="0.3">
      <c r="A897" s="4" t="s">
        <v>1894</v>
      </c>
      <c r="B897" s="5" t="s">
        <v>1888</v>
      </c>
      <c r="C897" s="4" t="s">
        <v>1895</v>
      </c>
      <c r="D897" s="4" t="s">
        <v>1896</v>
      </c>
    </row>
    <row r="898" spans="1:4" ht="15.6" x14ac:dyDescent="0.3">
      <c r="A898" s="4" t="s">
        <v>1897</v>
      </c>
      <c r="B898" s="5" t="s">
        <v>1888</v>
      </c>
      <c r="C898" s="4" t="s">
        <v>1898</v>
      </c>
      <c r="D898" s="4" t="s">
        <v>1899</v>
      </c>
    </row>
    <row r="899" spans="1:4" ht="15.6" x14ac:dyDescent="0.3">
      <c r="A899" s="4" t="s">
        <v>1900</v>
      </c>
      <c r="B899" s="5" t="s">
        <v>1888</v>
      </c>
      <c r="C899" s="4" t="s">
        <v>1901</v>
      </c>
      <c r="D899" s="4" t="s">
        <v>1902</v>
      </c>
    </row>
    <row r="900" spans="1:4" ht="15.6" x14ac:dyDescent="0.3">
      <c r="A900" s="4" t="s">
        <v>1903</v>
      </c>
      <c r="B900" s="5" t="s">
        <v>1888</v>
      </c>
      <c r="C900" s="4" t="s">
        <v>1904</v>
      </c>
      <c r="D900" s="4" t="s">
        <v>1905</v>
      </c>
    </row>
    <row r="901" spans="1:4" ht="15.6" x14ac:dyDescent="0.3">
      <c r="A901" s="4" t="s">
        <v>1906</v>
      </c>
      <c r="B901" s="5" t="s">
        <v>1888</v>
      </c>
      <c r="C901" s="4" t="s">
        <v>1907</v>
      </c>
      <c r="D901" s="4" t="s">
        <v>1908</v>
      </c>
    </row>
    <row r="902" spans="1:4" ht="15.6" x14ac:dyDescent="0.3">
      <c r="A902" s="4" t="s">
        <v>1909</v>
      </c>
      <c r="B902" s="5" t="s">
        <v>1888</v>
      </c>
      <c r="C902" s="4" t="s">
        <v>1910</v>
      </c>
      <c r="D902" s="4" t="s">
        <v>1911</v>
      </c>
    </row>
    <row r="903" spans="1:4" ht="15.6" x14ac:dyDescent="0.3">
      <c r="A903" s="4" t="s">
        <v>1912</v>
      </c>
      <c r="B903" s="5" t="s">
        <v>1888</v>
      </c>
      <c r="C903" s="4" t="s">
        <v>1913</v>
      </c>
      <c r="D903" s="4" t="s">
        <v>1914</v>
      </c>
    </row>
    <row r="904" spans="1:4" ht="15.6" x14ac:dyDescent="0.3">
      <c r="A904" s="4" t="s">
        <v>1915</v>
      </c>
      <c r="B904" s="5" t="s">
        <v>1916</v>
      </c>
      <c r="C904" s="4" t="s">
        <v>1917</v>
      </c>
      <c r="D904" s="4" t="s">
        <v>1918</v>
      </c>
    </row>
    <row r="905" spans="1:4" ht="15.6" x14ac:dyDescent="0.3">
      <c r="A905" s="4" t="s">
        <v>1919</v>
      </c>
      <c r="B905" s="5" t="s">
        <v>1920</v>
      </c>
      <c r="C905" s="4" t="s">
        <v>1921</v>
      </c>
      <c r="D905" s="4" t="s">
        <v>1922</v>
      </c>
    </row>
    <row r="906" spans="1:4" ht="15.6" x14ac:dyDescent="0.3">
      <c r="A906" s="4" t="s">
        <v>1923</v>
      </c>
      <c r="B906" s="5" t="s">
        <v>1920</v>
      </c>
      <c r="C906" s="4" t="s">
        <v>1924</v>
      </c>
      <c r="D906" s="4" t="s">
        <v>1925</v>
      </c>
    </row>
    <row r="907" spans="1:4" ht="15.6" x14ac:dyDescent="0.3">
      <c r="A907" s="4" t="s">
        <v>1926</v>
      </c>
      <c r="B907" s="5" t="s">
        <v>1916</v>
      </c>
      <c r="C907" s="4" t="s">
        <v>1927</v>
      </c>
      <c r="D907" s="4" t="s">
        <v>1928</v>
      </c>
    </row>
    <row r="908" spans="1:4" ht="15.6" x14ac:dyDescent="0.3">
      <c r="A908" s="4" t="s">
        <v>1929</v>
      </c>
      <c r="B908" s="5" t="s">
        <v>1916</v>
      </c>
      <c r="C908" s="4" t="s">
        <v>1930</v>
      </c>
      <c r="D908" s="4" t="s">
        <v>1931</v>
      </c>
    </row>
    <row r="909" spans="1:4" ht="15.6" x14ac:dyDescent="0.3">
      <c r="A909" s="4" t="s">
        <v>1932</v>
      </c>
      <c r="B909" s="5" t="s">
        <v>1916</v>
      </c>
      <c r="C909" s="4" t="s">
        <v>1933</v>
      </c>
      <c r="D909" s="4" t="s">
        <v>1934</v>
      </c>
    </row>
    <row r="910" spans="1:4" ht="15.6" x14ac:dyDescent="0.3">
      <c r="A910" s="4" t="s">
        <v>1935</v>
      </c>
      <c r="B910" s="5" t="s">
        <v>1916</v>
      </c>
      <c r="C910" s="4" t="s">
        <v>1936</v>
      </c>
      <c r="D910" s="4" t="s">
        <v>1937</v>
      </c>
    </row>
    <row r="911" spans="1:4" ht="15.6" x14ac:dyDescent="0.3">
      <c r="A911" s="4" t="s">
        <v>1938</v>
      </c>
      <c r="B911" s="5" t="s">
        <v>1916</v>
      </c>
      <c r="C911" s="4" t="s">
        <v>1939</v>
      </c>
      <c r="D911" s="4" t="s">
        <v>1940</v>
      </c>
    </row>
    <row r="912" spans="1:4" ht="15.6" x14ac:dyDescent="0.3">
      <c r="A912" s="4" t="s">
        <v>1941</v>
      </c>
      <c r="B912" s="5" t="s">
        <v>1916</v>
      </c>
      <c r="C912" s="4" t="s">
        <v>1942</v>
      </c>
      <c r="D912" s="4" t="s">
        <v>1943</v>
      </c>
    </row>
    <row r="913" spans="1:4" ht="15.6" x14ac:dyDescent="0.3">
      <c r="A913" s="4" t="s">
        <v>1944</v>
      </c>
      <c r="B913" s="5" t="s">
        <v>1916</v>
      </c>
      <c r="C913" s="4" t="s">
        <v>1945</v>
      </c>
      <c r="D913" s="4" t="s">
        <v>1946</v>
      </c>
    </row>
    <row r="914" spans="1:4" ht="15.6" x14ac:dyDescent="0.3">
      <c r="A914" s="4" t="s">
        <v>1947</v>
      </c>
      <c r="B914" s="5" t="s">
        <v>1916</v>
      </c>
      <c r="C914" s="4" t="s">
        <v>1948</v>
      </c>
      <c r="D914" s="4" t="s">
        <v>1949</v>
      </c>
    </row>
    <row r="915" spans="1:4" ht="15.6" x14ac:dyDescent="0.3">
      <c r="A915" s="4" t="s">
        <v>1950</v>
      </c>
      <c r="B915" s="5" t="s">
        <v>1916</v>
      </c>
      <c r="C915" s="4" t="s">
        <v>1951</v>
      </c>
      <c r="D915" s="4" t="s">
        <v>1952</v>
      </c>
    </row>
    <row r="916" spans="1:4" ht="15.6" x14ac:dyDescent="0.3">
      <c r="A916" s="4" t="s">
        <v>1953</v>
      </c>
      <c r="B916" s="5" t="s">
        <v>1916</v>
      </c>
      <c r="C916" s="4" t="s">
        <v>1954</v>
      </c>
      <c r="D916" s="4" t="s">
        <v>1955</v>
      </c>
    </row>
    <row r="917" spans="1:4" ht="15.6" x14ac:dyDescent="0.3">
      <c r="A917" s="4" t="s">
        <v>1956</v>
      </c>
      <c r="B917" s="5" t="s">
        <v>1916</v>
      </c>
      <c r="C917" s="4" t="s">
        <v>1957</v>
      </c>
      <c r="D917" s="4" t="s">
        <v>1958</v>
      </c>
    </row>
    <row r="918" spans="1:4" ht="15.6" x14ac:dyDescent="0.3">
      <c r="A918" s="4" t="s">
        <v>1959</v>
      </c>
      <c r="B918" s="5" t="s">
        <v>1916</v>
      </c>
      <c r="C918" s="4" t="s">
        <v>1960</v>
      </c>
      <c r="D918" s="4" t="s">
        <v>1961</v>
      </c>
    </row>
    <row r="919" spans="1:4" ht="15.6" x14ac:dyDescent="0.3">
      <c r="A919" s="4" t="s">
        <v>1962</v>
      </c>
      <c r="B919" s="5" t="s">
        <v>1916</v>
      </c>
      <c r="C919" s="4" t="s">
        <v>1963</v>
      </c>
      <c r="D919" s="4" t="s">
        <v>1964</v>
      </c>
    </row>
    <row r="920" spans="1:4" ht="15.6" x14ac:dyDescent="0.3">
      <c r="A920" s="4" t="s">
        <v>1965</v>
      </c>
      <c r="B920" s="5" t="s">
        <v>1916</v>
      </c>
      <c r="C920" s="4" t="s">
        <v>1966</v>
      </c>
      <c r="D920" s="4" t="s">
        <v>1967</v>
      </c>
    </row>
    <row r="921" spans="1:4" ht="15.6" x14ac:dyDescent="0.3">
      <c r="A921" s="4" t="s">
        <v>1968</v>
      </c>
      <c r="B921" s="5" t="s">
        <v>1920</v>
      </c>
      <c r="C921" s="4" t="s">
        <v>1969</v>
      </c>
      <c r="D921" s="4" t="s">
        <v>1970</v>
      </c>
    </row>
    <row r="922" spans="1:4" ht="15.6" x14ac:dyDescent="0.3">
      <c r="A922" s="4" t="s">
        <v>1971</v>
      </c>
      <c r="B922" s="5" t="s">
        <v>1972</v>
      </c>
      <c r="C922" s="4" t="s">
        <v>1973</v>
      </c>
      <c r="D922" s="4" t="s">
        <v>1974</v>
      </c>
    </row>
    <row r="923" spans="1:4" ht="15.6" x14ac:dyDescent="0.3">
      <c r="A923" s="4" t="s">
        <v>1975</v>
      </c>
      <c r="B923" s="5" t="s">
        <v>1976</v>
      </c>
      <c r="C923" s="4" t="s">
        <v>1977</v>
      </c>
      <c r="D923" s="4" t="s">
        <v>1978</v>
      </c>
    </row>
    <row r="924" spans="1:4" ht="15.6" x14ac:dyDescent="0.3">
      <c r="A924" s="4" t="s">
        <v>1979</v>
      </c>
      <c r="B924" s="5" t="s">
        <v>1972</v>
      </c>
      <c r="C924" s="4" t="s">
        <v>1980</v>
      </c>
      <c r="D924" s="4" t="s">
        <v>1981</v>
      </c>
    </row>
    <row r="925" spans="1:4" ht="15.6" x14ac:dyDescent="0.3">
      <c r="A925" s="4" t="s">
        <v>1982</v>
      </c>
      <c r="B925" s="5" t="s">
        <v>1972</v>
      </c>
      <c r="C925" s="4" t="s">
        <v>1983</v>
      </c>
      <c r="D925" s="4" t="s">
        <v>1984</v>
      </c>
    </row>
    <row r="926" spans="1:4" ht="15.6" x14ac:dyDescent="0.3">
      <c r="A926" s="4" t="s">
        <v>1985</v>
      </c>
      <c r="B926" s="5" t="s">
        <v>1972</v>
      </c>
      <c r="C926" s="4" t="s">
        <v>1986</v>
      </c>
      <c r="D926" s="4" t="s">
        <v>1987</v>
      </c>
    </row>
    <row r="927" spans="1:4" ht="15.6" x14ac:dyDescent="0.3">
      <c r="A927" s="4" t="s">
        <v>1988</v>
      </c>
      <c r="B927" s="5" t="s">
        <v>1972</v>
      </c>
      <c r="C927" s="4" t="s">
        <v>1989</v>
      </c>
      <c r="D927" s="4" t="s">
        <v>1990</v>
      </c>
    </row>
    <row r="928" spans="1:4" ht="15.6" x14ac:dyDescent="0.3">
      <c r="A928" s="4" t="s">
        <v>1991</v>
      </c>
      <c r="B928" s="5" t="s">
        <v>1972</v>
      </c>
      <c r="C928" s="4" t="s">
        <v>1992</v>
      </c>
      <c r="D928" s="4" t="s">
        <v>1993</v>
      </c>
    </row>
    <row r="929" spans="1:4" ht="15.6" x14ac:dyDescent="0.3">
      <c r="A929" s="4" t="s">
        <v>1994</v>
      </c>
      <c r="B929" s="5" t="s">
        <v>1972</v>
      </c>
      <c r="C929" s="4" t="s">
        <v>1995</v>
      </c>
      <c r="D929" s="4" t="s">
        <v>1996</v>
      </c>
    </row>
    <row r="930" spans="1:4" ht="15.6" x14ac:dyDescent="0.3">
      <c r="A930" s="4" t="s">
        <v>1997</v>
      </c>
      <c r="B930" s="5" t="s">
        <v>1972</v>
      </c>
      <c r="C930" s="4" t="s">
        <v>1998</v>
      </c>
      <c r="D930" s="4" t="s">
        <v>1999</v>
      </c>
    </row>
    <row r="931" spans="1:4" ht="15.6" x14ac:dyDescent="0.3">
      <c r="A931" s="4" t="s">
        <v>2000</v>
      </c>
      <c r="B931" s="5" t="s">
        <v>1972</v>
      </c>
      <c r="C931" s="4" t="s">
        <v>2001</v>
      </c>
      <c r="D931" s="4" t="s">
        <v>2002</v>
      </c>
    </row>
    <row r="932" spans="1:4" ht="15.6" x14ac:dyDescent="0.3">
      <c r="A932" s="4" t="s">
        <v>2003</v>
      </c>
      <c r="B932" s="5" t="s">
        <v>1972</v>
      </c>
      <c r="C932" s="4" t="s">
        <v>2004</v>
      </c>
      <c r="D932" s="4" t="s">
        <v>2005</v>
      </c>
    </row>
    <row r="933" spans="1:4" ht="15.6" x14ac:dyDescent="0.3">
      <c r="A933" s="4" t="s">
        <v>2006</v>
      </c>
      <c r="B933" s="5" t="s">
        <v>1972</v>
      </c>
      <c r="C933" s="4" t="s">
        <v>2007</v>
      </c>
      <c r="D933" s="4" t="s">
        <v>2008</v>
      </c>
    </row>
    <row r="934" spans="1:4" ht="15.6" x14ac:dyDescent="0.3">
      <c r="A934" s="4" t="s">
        <v>2009</v>
      </c>
      <c r="B934" s="5" t="s">
        <v>1972</v>
      </c>
      <c r="C934" s="4" t="s">
        <v>2010</v>
      </c>
      <c r="D934" s="4" t="s">
        <v>2011</v>
      </c>
    </row>
    <row r="935" spans="1:4" ht="15.6" x14ac:dyDescent="0.3">
      <c r="A935" s="4" t="s">
        <v>2012</v>
      </c>
      <c r="B935" s="5" t="s">
        <v>1972</v>
      </c>
      <c r="C935" s="4" t="s">
        <v>2013</v>
      </c>
      <c r="D935" s="4" t="s">
        <v>2014</v>
      </c>
    </row>
    <row r="936" spans="1:4" ht="15.6" x14ac:dyDescent="0.3">
      <c r="A936" s="4" t="s">
        <v>2015</v>
      </c>
      <c r="B936" s="5" t="s">
        <v>1972</v>
      </c>
      <c r="C936" s="4" t="s">
        <v>2016</v>
      </c>
      <c r="D936" s="4" t="s">
        <v>2017</v>
      </c>
    </row>
    <row r="937" spans="1:4" ht="15.6" x14ac:dyDescent="0.3">
      <c r="A937" s="4" t="s">
        <v>2018</v>
      </c>
      <c r="B937" s="5" t="s">
        <v>1972</v>
      </c>
      <c r="C937" s="4" t="s">
        <v>2019</v>
      </c>
      <c r="D937" s="4" t="s">
        <v>2020</v>
      </c>
    </row>
    <row r="938" spans="1:4" ht="15.6" x14ac:dyDescent="0.3">
      <c r="A938" s="4" t="s">
        <v>2021</v>
      </c>
      <c r="B938" s="5" t="s">
        <v>1972</v>
      </c>
      <c r="C938" s="4" t="s">
        <v>2022</v>
      </c>
      <c r="D938" s="4" t="s">
        <v>2023</v>
      </c>
    </row>
    <row r="939" spans="1:4" ht="15.6" x14ac:dyDescent="0.3">
      <c r="A939" s="4" t="s">
        <v>2024</v>
      </c>
      <c r="B939" s="5" t="s">
        <v>1972</v>
      </c>
      <c r="C939" s="4" t="s">
        <v>2025</v>
      </c>
      <c r="D939" s="4" t="s">
        <v>2026</v>
      </c>
    </row>
    <row r="940" spans="1:4" ht="15.6" x14ac:dyDescent="0.3">
      <c r="A940" s="4" t="s">
        <v>2027</v>
      </c>
      <c r="B940" s="4" t="s">
        <v>2028</v>
      </c>
      <c r="C940" s="4" t="s">
        <v>2029</v>
      </c>
      <c r="D940" s="4" t="s">
        <v>2030</v>
      </c>
    </row>
    <row r="941" spans="1:4" ht="15.6" x14ac:dyDescent="0.3">
      <c r="A941" s="4" t="s">
        <v>2031</v>
      </c>
      <c r="B941" s="4" t="s">
        <v>2028</v>
      </c>
      <c r="C941" s="4" t="s">
        <v>2029</v>
      </c>
      <c r="D941" s="4" t="s">
        <v>2032</v>
      </c>
    </row>
    <row r="942" spans="1:4" ht="15.6" x14ac:dyDescent="0.3">
      <c r="A942" s="4" t="s">
        <v>2033</v>
      </c>
      <c r="B942" s="4" t="s">
        <v>153</v>
      </c>
      <c r="C942" s="4" t="s">
        <v>2029</v>
      </c>
      <c r="D942" s="4" t="s">
        <v>2034</v>
      </c>
    </row>
    <row r="943" spans="1:4" ht="15.6" x14ac:dyDescent="0.3">
      <c r="A943" s="4" t="s">
        <v>2035</v>
      </c>
      <c r="B943" s="4" t="s">
        <v>153</v>
      </c>
      <c r="C943" s="4" t="s">
        <v>2029</v>
      </c>
      <c r="D943" s="4" t="s">
        <v>2036</v>
      </c>
    </row>
    <row r="944" spans="1:4" ht="15.6" x14ac:dyDescent="0.3">
      <c r="A944" s="4" t="s">
        <v>2037</v>
      </c>
      <c r="B944" s="5" t="s">
        <v>1860</v>
      </c>
      <c r="C944" s="4" t="s">
        <v>2029</v>
      </c>
      <c r="D944" s="4" t="s">
        <v>2038</v>
      </c>
    </row>
    <row r="945" spans="1:4" ht="15.6" x14ac:dyDescent="0.3">
      <c r="A945" s="4" t="s">
        <v>2039</v>
      </c>
      <c r="B945" s="4" t="s">
        <v>2040</v>
      </c>
      <c r="C945" s="4" t="s">
        <v>2029</v>
      </c>
      <c r="D945" s="4" t="s">
        <v>2041</v>
      </c>
    </row>
    <row r="946" spans="1:4" ht="15.6" x14ac:dyDescent="0.3">
      <c r="A946" s="4" t="s">
        <v>2042</v>
      </c>
      <c r="B946" s="4" t="s">
        <v>153</v>
      </c>
      <c r="C946" s="4" t="s">
        <v>2029</v>
      </c>
      <c r="D946" s="4" t="s">
        <v>2043</v>
      </c>
    </row>
    <row r="947" spans="1:4" ht="15.6" x14ac:dyDescent="0.3">
      <c r="A947" s="4" t="s">
        <v>2044</v>
      </c>
      <c r="B947" s="4" t="s">
        <v>2040</v>
      </c>
      <c r="C947" s="4" t="s">
        <v>2029</v>
      </c>
      <c r="D947" s="4" t="s">
        <v>2045</v>
      </c>
    </row>
    <row r="948" spans="1:4" ht="15.6" x14ac:dyDescent="0.3">
      <c r="A948" s="4" t="s">
        <v>2046</v>
      </c>
      <c r="B948" s="4" t="s">
        <v>2040</v>
      </c>
      <c r="C948" s="4" t="s">
        <v>2029</v>
      </c>
      <c r="D948" s="4" t="s">
        <v>2047</v>
      </c>
    </row>
    <row r="949" spans="1:4" ht="15.6" x14ac:dyDescent="0.3">
      <c r="A949" s="4" t="s">
        <v>2048</v>
      </c>
      <c r="B949" s="5" t="s">
        <v>1888</v>
      </c>
      <c r="C949" s="4" t="s">
        <v>2029</v>
      </c>
      <c r="D949" s="4" t="s">
        <v>2049</v>
      </c>
    </row>
    <row r="950" spans="1:4" ht="15.6" x14ac:dyDescent="0.3">
      <c r="A950" s="4" t="s">
        <v>2050</v>
      </c>
      <c r="B950" s="4" t="s">
        <v>2028</v>
      </c>
      <c r="C950" s="4" t="s">
        <v>2029</v>
      </c>
      <c r="D950" s="4" t="s">
        <v>2051</v>
      </c>
    </row>
    <row r="951" spans="1:4" ht="15.6" x14ac:dyDescent="0.3">
      <c r="A951" s="4" t="s">
        <v>2052</v>
      </c>
      <c r="B951" s="5" t="s">
        <v>1860</v>
      </c>
      <c r="C951" s="4" t="s">
        <v>2029</v>
      </c>
      <c r="D951" s="4" t="s">
        <v>2053</v>
      </c>
    </row>
    <row r="952" spans="1:4" ht="15.6" x14ac:dyDescent="0.3">
      <c r="A952" s="4" t="s">
        <v>2054</v>
      </c>
      <c r="B952" s="4" t="s">
        <v>2040</v>
      </c>
      <c r="C952" s="4" t="s">
        <v>2029</v>
      </c>
      <c r="D952" s="4" t="s">
        <v>2055</v>
      </c>
    </row>
    <row r="953" spans="1:4" ht="15.6" x14ac:dyDescent="0.3">
      <c r="A953" s="4" t="s">
        <v>2056</v>
      </c>
      <c r="B953" s="4" t="s">
        <v>153</v>
      </c>
      <c r="C953" s="4" t="s">
        <v>2029</v>
      </c>
      <c r="D953" s="4" t="s">
        <v>2057</v>
      </c>
    </row>
    <row r="954" spans="1:4" ht="15.6" x14ac:dyDescent="0.3">
      <c r="A954" s="4" t="s">
        <v>2058</v>
      </c>
      <c r="B954" s="4" t="s">
        <v>2028</v>
      </c>
      <c r="C954" s="4" t="s">
        <v>2029</v>
      </c>
      <c r="D954" s="4" t="s">
        <v>2059</v>
      </c>
    </row>
    <row r="955" spans="1:4" ht="15.6" x14ac:dyDescent="0.3">
      <c r="A955" s="4" t="s">
        <v>2060</v>
      </c>
      <c r="B955" s="4" t="s">
        <v>2040</v>
      </c>
      <c r="C955" s="4" t="s">
        <v>2029</v>
      </c>
      <c r="D955" s="4" t="s">
        <v>2061</v>
      </c>
    </row>
    <row r="956" spans="1:4" ht="15.6" x14ac:dyDescent="0.3">
      <c r="A956" s="4" t="s">
        <v>2062</v>
      </c>
      <c r="B956" s="4" t="s">
        <v>2040</v>
      </c>
      <c r="C956" s="4" t="s">
        <v>2029</v>
      </c>
      <c r="D956" s="4" t="s">
        <v>2063</v>
      </c>
    </row>
    <row r="957" spans="1:4" ht="15.6" x14ac:dyDescent="0.3">
      <c r="A957" s="4" t="s">
        <v>2064</v>
      </c>
      <c r="B957" s="4" t="s">
        <v>2040</v>
      </c>
      <c r="C957" s="4" t="s">
        <v>2029</v>
      </c>
      <c r="D957" s="4" t="s">
        <v>2065</v>
      </c>
    </row>
    <row r="958" spans="1:4" ht="15.6" x14ac:dyDescent="0.3">
      <c r="A958" s="4" t="s">
        <v>2066</v>
      </c>
      <c r="B958" s="4" t="s">
        <v>2040</v>
      </c>
      <c r="C958" s="4" t="s">
        <v>2029</v>
      </c>
      <c r="D958" s="4" t="s">
        <v>2067</v>
      </c>
    </row>
    <row r="959" spans="1:4" ht="15.6" x14ac:dyDescent="0.3">
      <c r="A959" s="4" t="s">
        <v>2068</v>
      </c>
      <c r="B959" s="4" t="s">
        <v>2040</v>
      </c>
      <c r="C959" s="4" t="s">
        <v>2029</v>
      </c>
      <c r="D959" s="4" t="s">
        <v>2069</v>
      </c>
    </row>
    <row r="960" spans="1:4" ht="15.6" x14ac:dyDescent="0.3">
      <c r="A960" s="4" t="s">
        <v>2070</v>
      </c>
      <c r="B960" s="4" t="s">
        <v>153</v>
      </c>
      <c r="C960" s="4" t="s">
        <v>2029</v>
      </c>
      <c r="D960" s="4" t="s">
        <v>2071</v>
      </c>
    </row>
    <row r="961" spans="1:4" ht="15.6" x14ac:dyDescent="0.3">
      <c r="A961" s="4" t="s">
        <v>2072</v>
      </c>
      <c r="B961" s="4" t="s">
        <v>2040</v>
      </c>
      <c r="C961" s="4" t="s">
        <v>2029</v>
      </c>
      <c r="D961" s="4" t="s">
        <v>2073</v>
      </c>
    </row>
    <row r="962" spans="1:4" ht="15.6" x14ac:dyDescent="0.3">
      <c r="A962" s="4" t="s">
        <v>2074</v>
      </c>
      <c r="B962" s="4" t="s">
        <v>2040</v>
      </c>
      <c r="C962" s="4" t="s">
        <v>2029</v>
      </c>
      <c r="D962" s="4" t="s">
        <v>2075</v>
      </c>
    </row>
    <row r="963" spans="1:4" ht="15.6" x14ac:dyDescent="0.3">
      <c r="A963" s="4" t="s">
        <v>2076</v>
      </c>
      <c r="B963" s="4" t="s">
        <v>2040</v>
      </c>
      <c r="C963" s="4" t="s">
        <v>2029</v>
      </c>
      <c r="D963" s="4" t="s">
        <v>2077</v>
      </c>
    </row>
    <row r="964" spans="1:4" ht="15.6" x14ac:dyDescent="0.3">
      <c r="A964" s="4" t="s">
        <v>2078</v>
      </c>
      <c r="B964" s="4" t="s">
        <v>2040</v>
      </c>
      <c r="C964" s="4" t="s">
        <v>2029</v>
      </c>
      <c r="D964" s="4" t="s">
        <v>2079</v>
      </c>
    </row>
    <row r="965" spans="1:4" ht="15.6" x14ac:dyDescent="0.3">
      <c r="A965" s="4" t="s">
        <v>2080</v>
      </c>
      <c r="B965" s="4" t="s">
        <v>2028</v>
      </c>
      <c r="C965" s="4" t="s">
        <v>2029</v>
      </c>
      <c r="D965" s="4" t="s">
        <v>2081</v>
      </c>
    </row>
    <row r="966" spans="1:4" ht="15.6" x14ac:dyDescent="0.3">
      <c r="A966" s="4" t="s">
        <v>2082</v>
      </c>
      <c r="B966" s="5" t="s">
        <v>2083</v>
      </c>
      <c r="C966" s="4" t="s">
        <v>2029</v>
      </c>
      <c r="D966" s="4" t="s">
        <v>2084</v>
      </c>
    </row>
    <row r="967" spans="1:4" ht="15.6" x14ac:dyDescent="0.3">
      <c r="A967" s="4" t="s">
        <v>2085</v>
      </c>
      <c r="B967" s="4" t="s">
        <v>2028</v>
      </c>
      <c r="C967" s="4" t="s">
        <v>2029</v>
      </c>
      <c r="D967" s="4" t="s">
        <v>2086</v>
      </c>
    </row>
    <row r="968" spans="1:4" ht="15.6" x14ac:dyDescent="0.3">
      <c r="A968" s="4" t="s">
        <v>2087</v>
      </c>
      <c r="B968" s="4" t="s">
        <v>1920</v>
      </c>
      <c r="C968" s="4" t="s">
        <v>2029</v>
      </c>
      <c r="D968" s="4" t="s">
        <v>2088</v>
      </c>
    </row>
    <row r="969" spans="1:4" ht="15.6" x14ac:dyDescent="0.3">
      <c r="A969" s="4" t="s">
        <v>2089</v>
      </c>
      <c r="B969" s="5" t="s">
        <v>1702</v>
      </c>
      <c r="C969" s="4" t="s">
        <v>2029</v>
      </c>
      <c r="D969" s="4" t="s">
        <v>2090</v>
      </c>
    </row>
    <row r="970" spans="1:4" ht="15.6" x14ac:dyDescent="0.3">
      <c r="A970" s="4" t="s">
        <v>2091</v>
      </c>
      <c r="B970" s="5" t="s">
        <v>1702</v>
      </c>
      <c r="C970" s="4" t="s">
        <v>2029</v>
      </c>
      <c r="D970" s="4" t="s">
        <v>2092</v>
      </c>
    </row>
    <row r="971" spans="1:4" ht="15.6" x14ac:dyDescent="0.3">
      <c r="A971" s="4" t="s">
        <v>2093</v>
      </c>
      <c r="B971" s="5" t="s">
        <v>1702</v>
      </c>
      <c r="C971" s="4" t="s">
        <v>2029</v>
      </c>
      <c r="D971" s="4" t="s">
        <v>2094</v>
      </c>
    </row>
    <row r="972" spans="1:4" ht="15.6" x14ac:dyDescent="0.3">
      <c r="A972" s="4" t="s">
        <v>2095</v>
      </c>
      <c r="B972" s="5" t="s">
        <v>1702</v>
      </c>
      <c r="C972" s="4" t="s">
        <v>2029</v>
      </c>
      <c r="D972" s="4" t="s">
        <v>2096</v>
      </c>
    </row>
    <row r="973" spans="1:4" ht="15.6" x14ac:dyDescent="0.3">
      <c r="A973" s="4" t="s">
        <v>2097</v>
      </c>
      <c r="B973" s="5" t="s">
        <v>1702</v>
      </c>
      <c r="C973" s="4" t="s">
        <v>2029</v>
      </c>
      <c r="D973" s="4" t="s">
        <v>2098</v>
      </c>
    </row>
    <row r="974" spans="1:4" ht="15.6" x14ac:dyDescent="0.3">
      <c r="A974" s="4" t="s">
        <v>2099</v>
      </c>
      <c r="B974" s="5" t="s">
        <v>1702</v>
      </c>
      <c r="C974" s="4" t="s">
        <v>2029</v>
      </c>
      <c r="D974" s="4" t="s">
        <v>2100</v>
      </c>
    </row>
    <row r="975" spans="1:4" ht="15.6" x14ac:dyDescent="0.3">
      <c r="A975" s="4" t="s">
        <v>2101</v>
      </c>
      <c r="B975" s="5" t="s">
        <v>1860</v>
      </c>
      <c r="C975" s="4" t="s">
        <v>2029</v>
      </c>
      <c r="D975" s="4" t="s">
        <v>2102</v>
      </c>
    </row>
    <row r="976" spans="1:4" ht="15.6" x14ac:dyDescent="0.3">
      <c r="A976" s="4" t="s">
        <v>2103</v>
      </c>
      <c r="B976" s="5" t="s">
        <v>1702</v>
      </c>
      <c r="C976" s="4" t="s">
        <v>2029</v>
      </c>
      <c r="D976" s="4" t="s">
        <v>2104</v>
      </c>
    </row>
    <row r="977" spans="1:4" ht="15.6" x14ac:dyDescent="0.3">
      <c r="A977" s="4" t="s">
        <v>2105</v>
      </c>
      <c r="B977" s="5" t="s">
        <v>1702</v>
      </c>
      <c r="C977" s="4" t="s">
        <v>2029</v>
      </c>
      <c r="D977" s="4" t="s">
        <v>2106</v>
      </c>
    </row>
    <row r="978" spans="1:4" ht="15.6" x14ac:dyDescent="0.3">
      <c r="A978" s="4" t="s">
        <v>2107</v>
      </c>
      <c r="B978" s="5" t="s">
        <v>1820</v>
      </c>
      <c r="C978" s="4" t="s">
        <v>2029</v>
      </c>
      <c r="D978" s="4" t="s">
        <v>2108</v>
      </c>
    </row>
    <row r="979" spans="1:4" ht="15.6" x14ac:dyDescent="0.3">
      <c r="A979" s="4" t="s">
        <v>2109</v>
      </c>
      <c r="B979" s="5" t="s">
        <v>1860</v>
      </c>
      <c r="C979" s="4" t="s">
        <v>2029</v>
      </c>
      <c r="D979" s="4" t="s">
        <v>2110</v>
      </c>
    </row>
    <row r="980" spans="1:4" ht="15.6" x14ac:dyDescent="0.3">
      <c r="A980" s="4" t="s">
        <v>2111</v>
      </c>
      <c r="B980" s="5" t="s">
        <v>1820</v>
      </c>
      <c r="C980" s="4" t="s">
        <v>2029</v>
      </c>
      <c r="D980" s="4" t="s">
        <v>2112</v>
      </c>
    </row>
    <row r="981" spans="1:4" ht="15.6" x14ac:dyDescent="0.3">
      <c r="A981" s="4" t="s">
        <v>2113</v>
      </c>
      <c r="B981" s="5" t="s">
        <v>1702</v>
      </c>
      <c r="C981" s="4" t="s">
        <v>2029</v>
      </c>
      <c r="D981" s="4" t="s">
        <v>2114</v>
      </c>
    </row>
    <row r="982" spans="1:4" ht="15.6" x14ac:dyDescent="0.3">
      <c r="A982" s="4" t="s">
        <v>2115</v>
      </c>
      <c r="B982" s="5" t="s">
        <v>1702</v>
      </c>
      <c r="C982" s="4" t="s">
        <v>2029</v>
      </c>
      <c r="D982" s="4" t="s">
        <v>2116</v>
      </c>
    </row>
    <row r="983" spans="1:4" ht="15.6" x14ac:dyDescent="0.3">
      <c r="A983" s="4" t="s">
        <v>2117</v>
      </c>
      <c r="B983" s="5" t="s">
        <v>1820</v>
      </c>
      <c r="C983" s="4" t="s">
        <v>2029</v>
      </c>
      <c r="D983" s="4" t="s">
        <v>2118</v>
      </c>
    </row>
    <row r="984" spans="1:4" ht="15.6" x14ac:dyDescent="0.3">
      <c r="A984" s="4" t="s">
        <v>2119</v>
      </c>
      <c r="B984" s="5" t="s">
        <v>1860</v>
      </c>
      <c r="C984" s="4" t="s">
        <v>2029</v>
      </c>
      <c r="D984" s="4" t="s">
        <v>2120</v>
      </c>
    </row>
    <row r="985" spans="1:4" ht="15.6" x14ac:dyDescent="0.3">
      <c r="A985" s="4" t="s">
        <v>2121</v>
      </c>
      <c r="B985" s="5" t="s">
        <v>1820</v>
      </c>
      <c r="C985" s="4" t="s">
        <v>2029</v>
      </c>
      <c r="D985" s="4" t="s">
        <v>2122</v>
      </c>
    </row>
    <row r="986" spans="1:4" ht="15.6" x14ac:dyDescent="0.3">
      <c r="A986" s="4" t="s">
        <v>2123</v>
      </c>
      <c r="B986" s="5" t="s">
        <v>1820</v>
      </c>
      <c r="C986" s="4" t="s">
        <v>2029</v>
      </c>
      <c r="D986" s="4" t="s">
        <v>2124</v>
      </c>
    </row>
    <row r="987" spans="1:4" ht="15.6" x14ac:dyDescent="0.3">
      <c r="A987" s="4" t="s">
        <v>2125</v>
      </c>
      <c r="B987" s="5" t="s">
        <v>1820</v>
      </c>
      <c r="C987" s="4" t="s">
        <v>2029</v>
      </c>
      <c r="D987" s="4" t="s">
        <v>2126</v>
      </c>
    </row>
    <row r="988" spans="1:4" ht="15.6" x14ac:dyDescent="0.3">
      <c r="A988" s="4" t="s">
        <v>2127</v>
      </c>
      <c r="B988" s="5" t="s">
        <v>1820</v>
      </c>
      <c r="C988" s="4" t="s">
        <v>2029</v>
      </c>
      <c r="D988" s="4" t="s">
        <v>2128</v>
      </c>
    </row>
    <row r="989" spans="1:4" ht="15.6" x14ac:dyDescent="0.3">
      <c r="A989" s="4" t="s">
        <v>2129</v>
      </c>
      <c r="B989" s="5" t="s">
        <v>1702</v>
      </c>
      <c r="C989" s="4" t="s">
        <v>2029</v>
      </c>
      <c r="D989" s="4" t="s">
        <v>2130</v>
      </c>
    </row>
    <row r="990" spans="1:4" ht="15.6" x14ac:dyDescent="0.3">
      <c r="A990" s="4" t="s">
        <v>2131</v>
      </c>
      <c r="B990" s="5" t="s">
        <v>1820</v>
      </c>
      <c r="C990" s="4" t="s">
        <v>2029</v>
      </c>
      <c r="D990" s="4" t="s">
        <v>2132</v>
      </c>
    </row>
    <row r="991" spans="1:4" ht="15.6" x14ac:dyDescent="0.3">
      <c r="A991" s="4" t="s">
        <v>2133</v>
      </c>
      <c r="B991" s="5" t="s">
        <v>1702</v>
      </c>
      <c r="C991" s="4" t="s">
        <v>2029</v>
      </c>
      <c r="D991" s="4" t="s">
        <v>2134</v>
      </c>
    </row>
    <row r="992" spans="1:4" ht="15.6" x14ac:dyDescent="0.3">
      <c r="A992" s="4" t="s">
        <v>2135</v>
      </c>
      <c r="B992" s="5" t="s">
        <v>1888</v>
      </c>
      <c r="C992" s="4" t="s">
        <v>2029</v>
      </c>
      <c r="D992" s="4" t="s">
        <v>2136</v>
      </c>
    </row>
    <row r="993" spans="1:4" ht="15.6" x14ac:dyDescent="0.3">
      <c r="A993" s="4" t="s">
        <v>2137</v>
      </c>
      <c r="B993" s="4" t="s">
        <v>2028</v>
      </c>
      <c r="C993" s="4" t="s">
        <v>2029</v>
      </c>
      <c r="D993" s="4" t="s">
        <v>2138</v>
      </c>
    </row>
    <row r="994" spans="1:4" ht="15.6" x14ac:dyDescent="0.3">
      <c r="A994" s="4" t="s">
        <v>2139</v>
      </c>
      <c r="B994" s="4" t="s">
        <v>2028</v>
      </c>
      <c r="C994" s="4" t="s">
        <v>2029</v>
      </c>
      <c r="D994" s="4" t="s">
        <v>2140</v>
      </c>
    </row>
    <row r="995" spans="1:4" ht="15.6" x14ac:dyDescent="0.3">
      <c r="A995" s="4" t="s">
        <v>2141</v>
      </c>
      <c r="B995" s="4" t="s">
        <v>2028</v>
      </c>
      <c r="C995" s="4" t="s">
        <v>2029</v>
      </c>
      <c r="D995" s="4" t="s">
        <v>2142</v>
      </c>
    </row>
    <row r="996" spans="1:4" ht="15.6" x14ac:dyDescent="0.3">
      <c r="A996" s="4" t="s">
        <v>2143</v>
      </c>
      <c r="B996" s="4" t="s">
        <v>2028</v>
      </c>
      <c r="C996" s="4" t="s">
        <v>2029</v>
      </c>
      <c r="D996" s="4" t="s">
        <v>2144</v>
      </c>
    </row>
    <row r="997" spans="1:4" ht="15.6" x14ac:dyDescent="0.3">
      <c r="A997" s="4" t="s">
        <v>2145</v>
      </c>
      <c r="B997" s="4" t="s">
        <v>2028</v>
      </c>
      <c r="C997" s="4" t="s">
        <v>2029</v>
      </c>
      <c r="D997" s="4" t="s">
        <v>2146</v>
      </c>
    </row>
    <row r="998" spans="1:4" ht="15.6" x14ac:dyDescent="0.3">
      <c r="A998" s="4" t="s">
        <v>2147</v>
      </c>
      <c r="B998" s="4" t="s">
        <v>153</v>
      </c>
      <c r="C998" s="4" t="s">
        <v>2029</v>
      </c>
      <c r="D998" s="4" t="s">
        <v>2148</v>
      </c>
    </row>
    <row r="999" spans="1:4" ht="15.6" x14ac:dyDescent="0.3">
      <c r="A999" s="4" t="s">
        <v>2149</v>
      </c>
      <c r="B999" s="4" t="s">
        <v>2028</v>
      </c>
      <c r="C999" s="4" t="s">
        <v>2029</v>
      </c>
      <c r="D999" s="4" t="s">
        <v>2150</v>
      </c>
    </row>
    <row r="1000" spans="1:4" ht="15.6" x14ac:dyDescent="0.3">
      <c r="A1000" s="4" t="s">
        <v>2199</v>
      </c>
      <c r="B1000" s="4" t="s">
        <v>2028</v>
      </c>
      <c r="C1000" s="4" t="s">
        <v>2029</v>
      </c>
      <c r="D1000" s="4" t="s">
        <v>2151</v>
      </c>
    </row>
    <row r="1001" spans="1:4" ht="15.6" x14ac:dyDescent="0.3">
      <c r="A1001" s="4" t="s">
        <v>2152</v>
      </c>
      <c r="B1001" s="4" t="s">
        <v>153</v>
      </c>
      <c r="C1001" s="4" t="s">
        <v>2029</v>
      </c>
      <c r="D1001" s="4" t="s">
        <v>2153</v>
      </c>
    </row>
    <row r="1002" spans="1:4" ht="15.6" x14ac:dyDescent="0.3">
      <c r="A1002" s="4" t="s">
        <v>2154</v>
      </c>
      <c r="B1002" s="4" t="s">
        <v>2028</v>
      </c>
      <c r="C1002" s="4" t="s">
        <v>2029</v>
      </c>
      <c r="D1002" s="4" t="s">
        <v>2155</v>
      </c>
    </row>
    <row r="1003" spans="1:4" ht="15.6" x14ac:dyDescent="0.3">
      <c r="A1003" s="4" t="s">
        <v>2200</v>
      </c>
      <c r="B1003" s="4" t="s">
        <v>2028</v>
      </c>
      <c r="C1003" s="4" t="s">
        <v>2029</v>
      </c>
      <c r="D1003" s="4" t="s">
        <v>2156</v>
      </c>
    </row>
    <row r="1004" spans="1:4" ht="15.6" x14ac:dyDescent="0.3">
      <c r="A1004" s="4" t="s">
        <v>2157</v>
      </c>
      <c r="B1004" s="4" t="s">
        <v>2028</v>
      </c>
      <c r="C1004" s="4" t="s">
        <v>2029</v>
      </c>
      <c r="D1004" s="4" t="s">
        <v>2158</v>
      </c>
    </row>
    <row r="1005" spans="1:4" ht="15.6" x14ac:dyDescent="0.3">
      <c r="A1005" s="4" t="s">
        <v>2159</v>
      </c>
      <c r="B1005" s="4" t="s">
        <v>2028</v>
      </c>
      <c r="C1005" s="4" t="s">
        <v>2029</v>
      </c>
      <c r="D1005" s="4" t="s">
        <v>2160</v>
      </c>
    </row>
    <row r="1006" spans="1:4" ht="15.6" x14ac:dyDescent="0.3">
      <c r="A1006" s="4" t="s">
        <v>2161</v>
      </c>
      <c r="B1006" s="4" t="s">
        <v>2040</v>
      </c>
      <c r="C1006" s="4" t="s">
        <v>2029</v>
      </c>
      <c r="D1006" s="4" t="s">
        <v>2162</v>
      </c>
    </row>
    <row r="1007" spans="1:4" ht="15.6" x14ac:dyDescent="0.3">
      <c r="A1007" s="4" t="s">
        <v>2163</v>
      </c>
      <c r="B1007" s="4" t="s">
        <v>153</v>
      </c>
      <c r="C1007" s="4" t="s">
        <v>2029</v>
      </c>
      <c r="D1007" s="4" t="s">
        <v>2164</v>
      </c>
    </row>
    <row r="1008" spans="1:4" ht="15.6" x14ac:dyDescent="0.3">
      <c r="A1008" s="4" t="s">
        <v>2165</v>
      </c>
      <c r="B1008" s="4" t="s">
        <v>2028</v>
      </c>
      <c r="C1008" s="4" t="s">
        <v>2029</v>
      </c>
      <c r="D1008" s="4" t="s">
        <v>2166</v>
      </c>
    </row>
    <row r="1009" spans="1:4" ht="15.6" x14ac:dyDescent="0.3">
      <c r="A1009" s="4" t="s">
        <v>2167</v>
      </c>
      <c r="B1009" s="4" t="s">
        <v>2028</v>
      </c>
      <c r="C1009" s="4" t="s">
        <v>2029</v>
      </c>
      <c r="D1009" s="4" t="s">
        <v>2168</v>
      </c>
    </row>
    <row r="1010" spans="1:4" ht="15.6" x14ac:dyDescent="0.3">
      <c r="A1010" s="4" t="s">
        <v>2169</v>
      </c>
      <c r="B1010" s="4" t="s">
        <v>2028</v>
      </c>
      <c r="C1010" s="4" t="s">
        <v>2029</v>
      </c>
      <c r="D1010" s="4" t="s">
        <v>2170</v>
      </c>
    </row>
    <row r="1011" spans="1:4" ht="15.6" x14ac:dyDescent="0.3">
      <c r="A1011" s="4" t="s">
        <v>2171</v>
      </c>
      <c r="B1011" s="4" t="s">
        <v>2028</v>
      </c>
      <c r="C1011" s="4" t="s">
        <v>2029</v>
      </c>
      <c r="D1011" s="4" t="s">
        <v>2172</v>
      </c>
    </row>
    <row r="1012" spans="1:4" ht="15.6" x14ac:dyDescent="0.3">
      <c r="A1012" s="4" t="s">
        <v>2173</v>
      </c>
      <c r="B1012" s="4" t="s">
        <v>2028</v>
      </c>
      <c r="C1012" s="4" t="s">
        <v>2029</v>
      </c>
      <c r="D1012" s="4" t="s">
        <v>2174</v>
      </c>
    </row>
    <row r="1013" spans="1:4" ht="15.6" x14ac:dyDescent="0.3">
      <c r="A1013" s="4" t="s">
        <v>2175</v>
      </c>
      <c r="B1013" s="4" t="s">
        <v>2028</v>
      </c>
      <c r="C1013" s="4" t="s">
        <v>2029</v>
      </c>
      <c r="D1013" s="4" t="s">
        <v>2176</v>
      </c>
    </row>
    <row r="1014" spans="1:4" ht="15.6" x14ac:dyDescent="0.3">
      <c r="A1014" s="4" t="s">
        <v>2177</v>
      </c>
      <c r="B1014" s="4" t="s">
        <v>2028</v>
      </c>
      <c r="C1014" s="4" t="s">
        <v>2029</v>
      </c>
      <c r="D1014" s="4" t="s">
        <v>2178</v>
      </c>
    </row>
    <row r="1015" spans="1:4" ht="15.6" x14ac:dyDescent="0.3">
      <c r="A1015" s="4" t="s">
        <v>2179</v>
      </c>
      <c r="B1015" s="4" t="s">
        <v>2028</v>
      </c>
      <c r="C1015" s="4" t="s">
        <v>2029</v>
      </c>
      <c r="D1015" s="4" t="s">
        <v>2180</v>
      </c>
    </row>
    <row r="1016" spans="1:4" ht="15.6" x14ac:dyDescent="0.3">
      <c r="A1016" s="4" t="s">
        <v>2181</v>
      </c>
      <c r="B1016" s="4" t="s">
        <v>2028</v>
      </c>
      <c r="C1016" s="4" t="s">
        <v>2029</v>
      </c>
      <c r="D1016" s="4" t="s">
        <v>2182</v>
      </c>
    </row>
    <row r="1017" spans="1:4" ht="15.6" x14ac:dyDescent="0.3">
      <c r="A1017" s="4" t="s">
        <v>2198</v>
      </c>
      <c r="B1017" s="4" t="s">
        <v>2028</v>
      </c>
      <c r="C1017" s="4" t="s">
        <v>2029</v>
      </c>
      <c r="D1017" s="4" t="s">
        <v>2183</v>
      </c>
    </row>
    <row r="1018" spans="1:4" ht="15.6" x14ac:dyDescent="0.3">
      <c r="A1018" s="4" t="s">
        <v>2184</v>
      </c>
      <c r="B1018" s="4" t="s">
        <v>2028</v>
      </c>
      <c r="C1018" s="4" t="s">
        <v>2029</v>
      </c>
      <c r="D1018" s="4" t="s">
        <v>2185</v>
      </c>
    </row>
    <row r="1019" spans="1:4" ht="15.6" x14ac:dyDescent="0.3">
      <c r="A1019" s="4" t="s">
        <v>2186</v>
      </c>
      <c r="B1019" s="4" t="s">
        <v>153</v>
      </c>
      <c r="C1019" s="4" t="s">
        <v>2029</v>
      </c>
      <c r="D1019" s="4" t="s">
        <v>2187</v>
      </c>
    </row>
    <row r="1020" spans="1:4" ht="15.6" x14ac:dyDescent="0.3">
      <c r="A1020" s="4" t="s">
        <v>2188</v>
      </c>
      <c r="B1020" s="4" t="s">
        <v>153</v>
      </c>
      <c r="C1020" s="4" t="s">
        <v>2029</v>
      </c>
      <c r="D1020" s="4" t="s">
        <v>2189</v>
      </c>
    </row>
    <row r="1021" spans="1:4" ht="15.6" x14ac:dyDescent="0.3">
      <c r="A1021" s="4" t="s">
        <v>2197</v>
      </c>
      <c r="B1021" s="4" t="s">
        <v>2028</v>
      </c>
      <c r="C1021" s="4" t="s">
        <v>2029</v>
      </c>
      <c r="D1021" s="4" t="s">
        <v>2190</v>
      </c>
    </row>
    <row r="1022" spans="1:4" ht="15.6" x14ac:dyDescent="0.3">
      <c r="A1022" s="4" t="s">
        <v>2191</v>
      </c>
      <c r="B1022" s="4" t="s">
        <v>2028</v>
      </c>
      <c r="C1022" s="4" t="s">
        <v>2029</v>
      </c>
      <c r="D1022" s="4" t="s">
        <v>2192</v>
      </c>
    </row>
    <row r="1023" spans="1:4" ht="15.6" x14ac:dyDescent="0.3">
      <c r="A1023" s="4" t="s">
        <v>2193</v>
      </c>
      <c r="B1023" s="4" t="s">
        <v>2028</v>
      </c>
      <c r="C1023" s="4" t="s">
        <v>2029</v>
      </c>
      <c r="D1023" s="4" t="s">
        <v>2194</v>
      </c>
    </row>
    <row r="1024" spans="1:4" ht="15.6" x14ac:dyDescent="0.3">
      <c r="A1024" s="4" t="s">
        <v>2195</v>
      </c>
      <c r="B1024" s="4" t="s">
        <v>2028</v>
      </c>
      <c r="C1024" s="4" t="s">
        <v>2029</v>
      </c>
      <c r="D1024" s="4" t="s">
        <v>2196</v>
      </c>
    </row>
  </sheetData>
  <phoneticPr fontId="1" type="noConversion"/>
  <conditionalFormatting sqref="A3:A8">
    <cfRule type="duplicateValues" dxfId="33" priority="22"/>
  </conditionalFormatting>
  <conditionalFormatting sqref="A760:A761 A725:A755 A716 A719:A723">
    <cfRule type="duplicateValues" dxfId="32" priority="21"/>
  </conditionalFormatting>
  <conditionalFormatting sqref="A762:A773">
    <cfRule type="duplicateValues" dxfId="31" priority="20"/>
  </conditionalFormatting>
  <conditionalFormatting sqref="A774:A778">
    <cfRule type="duplicateValues" dxfId="30" priority="19"/>
  </conditionalFormatting>
  <conditionalFormatting sqref="A779:A787">
    <cfRule type="duplicateValues" dxfId="29" priority="18"/>
  </conditionalFormatting>
  <conditionalFormatting sqref="A788">
    <cfRule type="duplicateValues" dxfId="28" priority="17"/>
  </conditionalFormatting>
  <conditionalFormatting sqref="A802:A803">
    <cfRule type="duplicateValues" dxfId="27" priority="16"/>
  </conditionalFormatting>
  <conditionalFormatting sqref="A804:A810">
    <cfRule type="duplicateValues" dxfId="26" priority="15"/>
  </conditionalFormatting>
  <conditionalFormatting sqref="A811:A815">
    <cfRule type="duplicateValues" dxfId="25" priority="14"/>
  </conditionalFormatting>
  <conditionalFormatting sqref="A816:A817">
    <cfRule type="duplicateValues" dxfId="24" priority="13"/>
  </conditionalFormatting>
  <conditionalFormatting sqref="A818:A819">
    <cfRule type="duplicateValues" dxfId="23" priority="12"/>
  </conditionalFormatting>
  <conditionalFormatting sqref="A820:A824">
    <cfRule type="duplicateValues" dxfId="22" priority="11"/>
  </conditionalFormatting>
  <conditionalFormatting sqref="A825:A826">
    <cfRule type="duplicateValues" dxfId="21" priority="10"/>
  </conditionalFormatting>
  <conditionalFormatting sqref="A827:A830">
    <cfRule type="duplicateValues" dxfId="20" priority="9"/>
  </conditionalFormatting>
  <conditionalFormatting sqref="A871:A879">
    <cfRule type="duplicateValues" dxfId="19" priority="8"/>
  </conditionalFormatting>
  <conditionalFormatting sqref="A887:A892">
    <cfRule type="duplicateValues" dxfId="18" priority="7"/>
  </conditionalFormatting>
  <conditionalFormatting sqref="A893:A906 A909:A920">
    <cfRule type="duplicateValues" dxfId="17" priority="6"/>
  </conditionalFormatting>
  <conditionalFormatting sqref="A921">
    <cfRule type="duplicateValues" dxfId="16" priority="5"/>
  </conditionalFormatting>
  <conditionalFormatting sqref="A922:A928 A930:A932">
    <cfRule type="duplicateValues" dxfId="15" priority="4"/>
  </conditionalFormatting>
  <conditionalFormatting sqref="A933:A939">
    <cfRule type="duplicateValues" dxfId="14" priority="3"/>
  </conditionalFormatting>
  <conditionalFormatting sqref="A90:A711 A713:A715 A717:A718 A41:A51 A54:A65 A67:A81">
    <cfRule type="duplicateValues" dxfId="13" priority="23"/>
  </conditionalFormatting>
  <conditionalFormatting sqref="A880:A886">
    <cfRule type="duplicateValues" dxfId="12" priority="24"/>
  </conditionalFormatting>
  <conditionalFormatting sqref="A831:A870">
    <cfRule type="duplicateValues" dxfId="11" priority="25"/>
  </conditionalFormatting>
  <conditionalFormatting sqref="A52:A53">
    <cfRule type="duplicateValues" dxfId="10" priority="2"/>
  </conditionalFormatting>
  <conditionalFormatting sqref="A66">
    <cfRule type="duplicateValues" dxfId="9" priority="1"/>
  </conditionalFormatting>
  <conditionalFormatting sqref="A789:A801">
    <cfRule type="duplicateValues" dxfId="8" priority="26"/>
  </conditionalFormatting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晨(Chen Chen)</dc:creator>
  <cp:lastModifiedBy>谢珊珊</cp:lastModifiedBy>
  <dcterms:created xsi:type="dcterms:W3CDTF">2015-06-05T18:19:34Z</dcterms:created>
  <dcterms:modified xsi:type="dcterms:W3CDTF">2021-06-01T03:09:12Z</dcterms:modified>
</cp:coreProperties>
</file>